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60" windowWidth="22995" windowHeight="8505"/>
  </bookViews>
  <sheets>
    <sheet name="Sheet1" sheetId="1" r:id="rId1"/>
  </sheets>
  <calcPr calcId="145621"/>
</workbook>
</file>

<file path=xl/sharedStrings.xml><?xml version="1.0" encoding="utf-8"?>
<sst xmlns="http://schemas.openxmlformats.org/spreadsheetml/2006/main" count="1720" uniqueCount="1195">
  <si>
    <t>Bin Code</t>
  </si>
  <si>
    <t>Bin Name</t>
  </si>
  <si>
    <t>Description</t>
  </si>
  <si>
    <t>FC 2 vs 0 (log 2)</t>
  </si>
  <si>
    <t>FC 6 vs 0 (log 2)</t>
  </si>
  <si>
    <t>FC 12 vs 0 (log 2)</t>
  </si>
  <si>
    <t>3.4.3</t>
  </si>
  <si>
    <t>minor CHO metabolism.myo-inositol.InsP Synthases</t>
  </si>
  <si>
    <t>pgsc0003dmp400048544</t>
  </si>
  <si>
    <t>highly similar to ( 933) AT5G10170 | Symbols: ATMIPS3, MIPS3 | MIPS3 (MYO-INOSITOL-1-PHOSTPATE SYNTHASE 3); binding / catalytic/ inositol-3-phosphate synthase | chr5:3187538-3190161 REVERSEhighly similar to ( 988) INO1_TOBAC Inositol-3-phosphate synthase (EC 5.5.1.4) (Myo-inositol-1-phosphate synthase) (MI-1-P synthase) (IPS) - Nicotiana tabacum (Common tobacco)highly similar to ( 913) loc_os03g09250 12003.m35064 protein inositol-3-phosphate synthase, putative, expressedNAD_binding_5 INO1 Inos-1-P_synth PGSC0003DMT400071770</t>
  </si>
  <si>
    <t>4.2.4</t>
  </si>
  <si>
    <t>glycolysis.plastid branch.phosphofructokinase (PFK)</t>
  </si>
  <si>
    <t>pgsc0003dmp400030437</t>
  </si>
  <si>
    <t>highly similar to ( 760) AT4G26270 | Symbols: PFK3 | PFK3 (PHOSPHOFRUCTOKINASE 3); 6-phosphofructokinase | chr4:13301094-13304030 REVERSEhighly similar to ( 754) loc_os06g05860 12006.m05312 protein 6-phosphofructokinase, putative, expressedPRK06830 PfkA PRK03202 PFK PFK Bacterial_PFK PRK07085 PRK06555 Pyrophosphate_PFK Eukaryotic_PFK PGSC0003DMT400044886</t>
  </si>
  <si>
    <t>7.2.4</t>
  </si>
  <si>
    <t>OPP.non-reductive PP.ribose 5-phosphate isomerase</t>
  </si>
  <si>
    <t>pgsc0003dmp400010582</t>
  </si>
  <si>
    <t>moderately similar to ( 353) AT2G01290 | Symbols: | ribose-5-phosphate isomerase | chr2:149192-149989 REVERSEmoderately similar to ( 293) loc_os07g08030 12007.m05261 protein ribose-5-phosphate isomerase, putative, expressedRPI_A PRK00702 RpiA Rib_5-P_isom_A PGSC0003DMT400015282</t>
  </si>
  <si>
    <t>10.6.3</t>
  </si>
  <si>
    <t>cell wall.degradation.pectate lyases and polygalacturonases</t>
  </si>
  <si>
    <t>pgsc0003dmp400023907</t>
  </si>
  <si>
    <t>moderately similar to ( 205) AT1G10640 | Symbols: | polygalacturonase | chr1:3515478-3517807 REVERSEweakly similar to ( 186) loc_os01g44970 12001.m10703 protein polygalacturonase precursor, putative, expressedGlyco_hydro_28 PGSC0003DMT400035163</t>
  </si>
  <si>
    <t>cell wall.modification</t>
  </si>
  <si>
    <t>pgsc0003dmp400032466</t>
  </si>
  <si>
    <t>weakly similar to ( 136) AT3G45970 | Symbols: ATEXLA1, EXPL1, ATEXPL1, ATHEXP BETA 2.1 | ATEXLA1 (ARABIDOPSIS THALIANA EXPANSIN-LIKE A1) | chr3:16896238-16897189 FORWARDweakly similar to ( 125) EXLA1_ORYSA Expansin-like A1 precursor (OsEXLA1) (OsEXPL1) (OsaEXPb2.1) - Oryza sativa (Rice)weakly similar to ( 125) loc_os03g04020 12003.m101177 protein expansin-like 3 precursor, putative, expressed PGSC0003DMT400047949</t>
  </si>
  <si>
    <t>pgsc0003dmp400013722</t>
  </si>
  <si>
    <t>moderately similar to ( 208) AT4G30270 | Symbols: MERI5B, MERI-5, SEN4 | MERI5B (meristem-5); hydrolase, acting on glycosyl bonds / xyloglucan:xyloglucosyl transferase | chr4:14819445-14820448 REVERSEmoderately similar to ( 204) BRU1_SOYBN Brassinosteroid-regulated protein BRU1 precursor - Glycine max (Soybean)moderately similar to ( 219) loc_os06g48180 12006.m32167 protein xyloglucan endotransglucosylase/hydrolase protein 23 precursor, putative, expressedGH16_XET Glyco_hydro_16 Glyco_hydrolase_16 PGSC0003DMT400020121</t>
  </si>
  <si>
    <t>11.1.8</t>
  </si>
  <si>
    <t>lipid metabolism.FA synthesis and FA elongation.acyl coa ligase</t>
  </si>
  <si>
    <t>pgsc0003dmp400025273</t>
  </si>
  <si>
    <t>highly similar to ( 789) AT3G48990 | Symbols: | AMP-dependent synthetase and ligase family protein | chr3:18159031-18161294 REVERSEweakly similar to ( 172) 4CL1_TOBAC 4-coumarate--CoA ligase 1 (EC 6.2.1.12) (4CL 1) (4-coumaroyl-CoA synthase 1) - Nicotiana tabacum (Common tobacco)highly similar to ( 622) loc_os04g58710 12004.m35525 protein peroxisomal-coenzyme A synthetase, putative, expressedCaiC PRK05852 AMP-binding PRK07656 PRK03640 Acs PRK08316 PRK06187 PRK07514 PRK08315 PRK05605 PRK07770 PRK07684 PRK07529 PRK08314 PRK12583 PRK09089 PRK06839 PRK06710 caiC PRK06145 PRK06087 PRK08276 PRK04319 PRK07788 PRK07470 PRK09088 FAA1 PRK08162 PRK05677 EntE PRK07059 PRK08974 PRK06178 PRK07786 PRK06188 PRK06155 PRK12492 PRK07787 PRK07798 PRK12406 PRK07771 PRK08751 PRK08279 entE PRK06219 PRK06164 PRK07867 PRK06018 PRK06060 PRK07008 PRK07638 EntF PRK02530 PRK08633 PRK02167 PRK03429 PRK09029 PRK00851 PRK10524 PRK03582 PRK07445 PRK04813 PRK07768 PRK09192 PRK06368 PRK03613 PRK02239 PRK07824 PRK01291 PRK03914 PRK04664 PRK12316 PRK06814 PRK12467 acsA PRK10252 PRK05691 PRK05620 PRK08180 PRK09274 PRK08043 PRK05850 PRK08308 PRK05857 PRK06334 PRK03584 PRK12476 PRK07769 PRK05851 PRK12582 PGSC0003DMT400037207</t>
  </si>
  <si>
    <t>13.1.2.2</t>
  </si>
  <si>
    <t>amino acid metabolism.synthesis.glutamate family.proline</t>
  </si>
  <si>
    <t>pgsc0003dmp400046504</t>
  </si>
  <si>
    <t>moderately similar to ( 259) AT2G39800 | Symbols: P5CS1, ATP5CS | P5CS1 (DELTA1-PYRROLINE-5-CARBOXYLATE SYNTHASE 1); delta1-pyrroline-5-carboxylate synthetase | chr2:16598516-16602939 REVERSEmoderately similar to ( 298) P5CS_ACTCH Delta 1-pyrroline-5-carboxylate synthetase (P5CS) [Includes: Glutamate 5-kinase (EC 2.7.2.11) (Gamma-glutamyl kinase) (GK); Gamma-glutamyl phosphate reductase (GPR) (EC 1.2.1.41) (Glutamate-5-semialdehyde dehydrogenase) (Glutamyl-gamma-moderately similar to ( 280) loc_os05g38150 12005.m27606 protein delta 1-pyrroline-5-carboxylate synthetase, putative, expressedAAK_P5CS_ProBA AAK_G5K_ProB PRK05429 ProB PRK12314 AA_kinase PGSC0003DMT400068830</t>
  </si>
  <si>
    <t>13.2.7</t>
  </si>
  <si>
    <t>amino acid metabolism.degradation.histidine</t>
  </si>
  <si>
    <t>pgsc0003dmp400013505</t>
  </si>
  <si>
    <t>moderately similar to ( 435) AT1G43710 | Symbols: emb1075 | emb1075 (embryo defective 1075); carboxy-lyase/ catalytic/ pyridoxal phosphate binding | chr1:16486534-16488298 REVERSEmoderately similar to ( 419) loc_os02g33710 12002.m08462 protein histidine decarboxylase, putative, expressedPRK02769 GadB Pyridoxal_deC PGSC0003DMT400019747</t>
  </si>
  <si>
    <t>pgsc0003dmp400034743</t>
  </si>
  <si>
    <t>weakly similar to ( 141) AT1G43710 | Symbols: emb1075 | emb1075 (embryo defective 1075); carboxy-lyase/ catalytic/ pyridoxal phosphate binding | chr1:16486534-16488298 REVERSEweakly similar to ( 138) loc_os02g33710 12002.m08462 protein histidine decarboxylase, putative, expressed PGSC0003DMT400051586</t>
  </si>
  <si>
    <t>pgsc0003dmp400024528</t>
  </si>
  <si>
    <t>moderately similar to ( 293) AT1G43710 | Symbols: emb1075 | emb1075 (embryo defective 1075); carboxy-lyase/ catalytic/ pyridoxal phosphate binding | chr1:16486534-16488298 REVERSEmoderately similar to ( 279) loc_os02g33710 12002.m08462 protein histidine decarboxylase, putative, expressedPRK02769 GadB PGSC0003DMT400036114</t>
  </si>
  <si>
    <t>pgsc0003dmp400050606</t>
  </si>
  <si>
    <t>highly similar to ( 555) AT1G43710 | Symbols: emb1075 | emb1075 (embryo defective 1075); carboxy-lyase/ catalytic/ pyridoxal phosphate binding | chr1:16486534-16488298 REVERSEhighly similar to ( 548) loc_os02g33710 12002.m08462 protein histidine decarboxylase, putative, expressedPRK02769 GadB Pyridoxal_deC PGSC0003DMT400074709</t>
  </si>
  <si>
    <t>amino acid metabolism.misc</t>
  </si>
  <si>
    <t>pgsc0003dmp400022138</t>
  </si>
  <si>
    <t>highly similar to ( 548) AT1G12420 | Symbols: ACR8 | ACR8; amino acid binding | chr1:4226673-4228917 REVERSEmoderately similar to ( 457) loc_os03g29980 12003.m34884 protein ACR4, putative, expressedACT_ACR_3 ACT_ACR_1 ACT_ACR_4 ACT_ACR_2 ACT_ACR-UUR-like_2 PGSC0003DMT400032576</t>
  </si>
  <si>
    <t>16.2.1.1</t>
  </si>
  <si>
    <t>secondary metabolism.phenylpropanoids.lignin biosynthesis.PAL</t>
  </si>
  <si>
    <t>pgsc0003dmp400037388</t>
  </si>
  <si>
    <t>nearly identical (1187) AT2G37040 | Symbols: pal1, ATPAL1 | pal1 (Phe ammonia lyase 1); phenylalanine ammonia-lyase | chr2:15557602-15560237 REVERSEnearly identical (1361) PAL1_SOLTU Phenylalanine ammonia-lyase 1 (EC 4.3.1.5) - Solanum tuberosum (Potato)nearly identical (1092) loc_os04g43800 12004.m09339 protein phenylalanine ammonia-lyase, putative, expressedPAL PAL-HAL HutH PRK09367 PGSC0003DMT400055531</t>
  </si>
  <si>
    <t>16.8.3</t>
  </si>
  <si>
    <t>secondary metabolism.flavonoids.dihydroflavonols</t>
  </si>
  <si>
    <t>pgsc0003dmp400034431</t>
  </si>
  <si>
    <t>highly similar to ( 505) AT1G15950 | Symbols: CCR1, IRX4, ATCCR1 | CCR1 (CINNAMOYL COA REDUCTASE 1); cinnamoyl-CoA reductase | chr1:5478855-5481949 FORWARDmoderately similar to ( 240) DFRA_DIACA Dihydroflavonol-4-reductase (EC 1.1.1.219) (DFR) (Dihydrokaempferol 4-reductase) - Dianthus caryophyllus (Carnation) (Clove pink)highly similar to ( 501) loc_os08g34280 12008.m07417 protein dihydroflavonol-4-reductase, putative, expressedWcaG Epimerase 3Beta_HSD PGSC0003DMT400051049</t>
  </si>
  <si>
    <t>17.2.3</t>
  </si>
  <si>
    <t>hormone metabolism.auxin.induced-regulated-responsive-activated</t>
  </si>
  <si>
    <t>pgsc0003dmp400048994</t>
  </si>
  <si>
    <t>PGSC0003DMT400072452</t>
  </si>
  <si>
    <t>pgsc0003dmp400068548</t>
  </si>
  <si>
    <t>PGSC0003DMT400096873</t>
  </si>
  <si>
    <t>pgsc0003dmp400046418</t>
  </si>
  <si>
    <t>very weakly similar to (99.4) AT4G38840 | Symbols: | auxin-responsive protein, putative | chr4:18125174-18125473 REVERSEvery weakly similar to (99.0) AX15A_SOYBN Auxin-induced protein 15A - Glycine max (Soybean)Auxin_inducible PGSC0003DMT400068698</t>
  </si>
  <si>
    <t>17.3.1.1.1</t>
  </si>
  <si>
    <t>hormone metabolism.brassinosteroid.synthesis-degradation.BRs.DET2</t>
  </si>
  <si>
    <t>pgsc0003dmp400001871</t>
  </si>
  <si>
    <t>moderately similar to ( 279) AT5G16010 | Symbols: | 3-oxo-5-alpha-steroid 4-dehydrogenase family protein / steroid 5-alpha-reductase family protein | chr5:5227982-5229012 FORWARDmoderately similar to ( 220) loc_os07g06800 12007.m05140 protein 3-oxo-5-alpha-steroid 4-dehydrogenase 2, putative, expressedSteroid_dh PGSC0003DMT400002567</t>
  </si>
  <si>
    <t>17.5.1</t>
  </si>
  <si>
    <t>hormone metabolism.ethylene.synthesis-degradation</t>
  </si>
  <si>
    <t>pgsc0003dmp400056030</t>
  </si>
  <si>
    <t>weakly similar to ( 153) AT4G10490 | Symbols: | oxidoreductase, 2OG-Fe(II) oxygenase family protein | chr4:6483900-6485179 FORWARDweakly similar to ( 114) LDOX_MALDO Leucoanthocyanidin dioxygenase (EC 1.14.11.19) (LDOX) (Leucocyanidin oxygenase) (Leucoanthocyanidin hydroxylase) (Anthocyanidin synthase) - Malus domestica (Apple) (Malus sylvestris)weakly similar to ( 140) loc_os04g49210 12004.m09856 protein naringenin,2-oxoglutarate 3-dioxygenase, putative, expressedPcbC 2OG-FeII_Oxy PGSC0003DMT400083729</t>
  </si>
  <si>
    <t>17.5.1.2</t>
  </si>
  <si>
    <t>hormone metabolism.ethylene.synthesis-degradation.1-aminocyclopropane-1-carboxylate oxidase</t>
  </si>
  <si>
    <t>pgsc0003dmp400029231</t>
  </si>
  <si>
    <t>weakly similar to ( 166) AT1G05010 | Symbols: EFE, ACO4, EAT1 | EFE (ETHYLENE-FORMING ENZYME); 1-aminocyclopropane-1-carboxylate oxidase | chr1:1431419-1432695 REVERSEweakly similar to ( 173) ACCO3_PETHY 1-aminocyclopropane-1-carboxylate oxidase 3 (EC 1.14.17.4) (ACC oxidase 3) (Ethylene-forming enzyme) (EFE) - Petunia hybrida (Petunia)weakly similar to ( 160) loc_os02g53180 12002.m33892 protein 1-aminocyclopropane-1-carboxylate oxidase 1, putative, expressedPcbC PGSC0003DMT400043089</t>
  </si>
  <si>
    <t>17.5.2</t>
  </si>
  <si>
    <t>hormone metabolism.ethylene.signal transduction</t>
  </si>
  <si>
    <t>pgsc0003dmp400062150</t>
  </si>
  <si>
    <t>weakly similar to ( 146) AT5G51190 | Symbols: | AP2 domain-containing transcription factor, putative | chr5:20800708-20801373 REVERSEmoderately similar to ( 243) ERF5_TOBAC Ethylene-responsive transcription factor 5 (Ethylene-responsive element-binding factor 5 homolog) (EREBP-4) (NtERF4) - Nicotiana tabacum (Common tobacco)very weakly similar to ( 100) loc_os10g41330 12010.m06897 protein ethylene-responsive transcription factor 5, putative, expressedAP2 AP2 PGSC0003DMT400090475</t>
  </si>
  <si>
    <t>pgsc0003dmp400046571</t>
  </si>
  <si>
    <t>very weakly similar to (93.2) AT5G44210 | Symbols: ERF9, ATERF9, ATERF-9 | ERF9 (ERF DOMAIN PROTEIN 9); DNA binding / transcription factor/ transcription repressor | chr5:17806742-17807344 FORWARDweakly similar to ( 192) ERF4_NICSY Ethylene-responsive transcription factor 4 (Ethylene-responsive element-binding factor 4 homolog) (EREBP-3) (NsERF3) - Nicotiana sylvestris (Wood tobacco)AP2 AP2 PGSC0003DMT400068959</t>
  </si>
  <si>
    <t>pgsc0003dmp400019035</t>
  </si>
  <si>
    <t>weakly similar to ( 128) AT5G51190 | Symbols: | AP2 domain-containing transcription factor, putative | chr5:20800708-20801373 REVERSEmoderately similar to ( 245) ERF5_TOBAC Ethylene-responsive transcription factor 5 (Ethylene-responsive element-binding factor 5 homolog) (EREBP-4) (NtERF4) - Nicotiana tabacum (Common tobacco)very weakly similar to (97.8) loc_os10g41330 12010.m06897 protein ethylene-responsive transcription factor 5, putative, expressedAP2 AP2 PGSC0003DMT400027937</t>
  </si>
  <si>
    <t>pgsc0003dmp400019030</t>
  </si>
  <si>
    <t>weakly similar to ( 179) AT4G17500 | Symbols: ATERF-1 | ATERF-1 (ETHYLENE RESPONSIVE ELEMENT BINDING FACTOR 1); DNA binding / transcription activator/ transcription factor | chr4:9759405-9760211 FORWARDmoderately similar to ( 294) ERF2_NICSY Ethylene-responsive transcription factor 2 (Ethylene-responsive element-binding factor 2) (EREBP-2) (NsERF2) - Nicotiana sylvestris (Wood tobacco)weakly similar to ( 142) loc_os02g43790 12002.m09413 protein ethylene responsive protein, putative, expressedAP2 AP2 PGSC0003DMT400027932</t>
  </si>
  <si>
    <t>pgsc0003dmp400024296</t>
  </si>
  <si>
    <t>weakly similar to ( 105) AT5G44210 | Symbols: ERF9, ATERF9, ATERF-9 | ERF9 (ERF DOMAIN PROTEIN 9); DNA binding / transcription factor/ transcription repressor | chr5:17806742-17807344 FORWARDweakly similar to ( 128) ERF4_TOBAC Ethylene-responsive transcription factor 4 (Ethylene-responsive element-binding factor 4 homolog) (EREBP-3) (NtERF3) - Nicotiana tabacum (Common tobacco)very weakly similar to (87.8) loc_os01g58420 12001.m11985 protein ethylene-responsive transcription factor 4, putative, expressedAP2 AP2 PGSC0003DMT400035731</t>
  </si>
  <si>
    <t>pgsc0003dmp400028007</t>
  </si>
  <si>
    <t>weakly similar to ( 110) AT5G47230 | Symbols: ERF5, ATERF-5, ATERF5 | ERF5 (ETHYLENE RESPONSIVE ELEMENT BINDING FACTOR 5); DNA binding / transcription activator/ transcription factor | chr5:19180072-19180974 FORWARDweakly similar to ( 187) ERF5_NICSY Ethylene-responsive transcription factor 5 (Ethylene-responsive element-binding factor 5 homolog) (EREBP-4) (NsERF4) - Nicotiana sylvestris (Wood tobacco)very weakly similar to (89.7) loc_os10g41330 12010.m06897 protein ethylene-responsive transcription factor 5, putative, expressedAP2 AP2 PGSC0003DMT400041327</t>
  </si>
  <si>
    <t>stress.biotic</t>
  </si>
  <si>
    <t>pgsc0003dmp400044398</t>
  </si>
  <si>
    <t>weakly similar to ( 119) AT3G20600 | Symbols: NDR1 | NDR1 (non race-specific disease resistance 1); signal transducer | chr3:7194877-7195536 FORWARD PGSC0003DMT400065825</t>
  </si>
  <si>
    <t>20.1.7</t>
  </si>
  <si>
    <t>stress.biotic.PR-proteins</t>
  </si>
  <si>
    <t>pgsc0003dmp400031806</t>
  </si>
  <si>
    <t>weakly similar to ( 132) AT1G72890 | Symbols: | disease resistance protein (TIR-NBS class), putative | chr1:27429947-27431717 FORWARDTIR TIR PGSC0003DMT400047004</t>
  </si>
  <si>
    <t>pgsc0003dmp400067205</t>
  </si>
  <si>
    <t>weakly similar to ( 115) AT1G17600 | Symbols: | disease resistance protein (TIR-NBS-LRR class), putative | chr1:6053250-6056572 REVERSETIR TIR PGSC0003DMT400095530</t>
  </si>
  <si>
    <t>pgsc0003dmp400045908</t>
  </si>
  <si>
    <t>weakly similar to ( 105) AT5G36930 | Symbols: | disease resistance protein (TIR-NBS-LRR class), putative | chr5:14567771-14571916 REVERSETIR TIR PGSC0003DMT400067977</t>
  </si>
  <si>
    <t>pgsc0003dmp400035764</t>
  </si>
  <si>
    <t>weakly similar to ( 129) AT1G72860 | Symbols: | disease resistance protein (TIR-NBS-LRR class), putative | chr1:27417096-27420778 REVERSETIR TIR PGSC0003DMT400053046</t>
  </si>
  <si>
    <t>pgsc0003dmp400004304</t>
  </si>
  <si>
    <t>weakly similar to ( 164) AT5G36930 | Symbols: | disease resistance protein (TIR-NBS-LRR class), putative | chr5:14567771-14571916 REVERSEvery weakly similar to (80.5) loc_os07g37950 12007.m08044 protein transmembrane receptor, putative, expressedTIR TIR PGSC0003DMT400006227</t>
  </si>
  <si>
    <t>redox.thioredoxin</t>
  </si>
  <si>
    <t>pgsc0003dmp400040925</t>
  </si>
  <si>
    <t>moderately similar to ( 245) AT1G08570 | Symbols: ACHT4 | ACHT4 (ATYPICAL CYS HIS RICH THIOREDOXIN 4); oxidoreductase, acting on sulfur group of donors, disulfide as acceptor | chr1:2713604-2714312 FORWARDmoderately similar to ( 239) loc_os03g21000 12003.m35200 protein thioredoxin-like 1, putative, expressed PGSC0003DMT400060823</t>
  </si>
  <si>
    <t>misc.UDP glucosyl and glucoronyl transferases</t>
  </si>
  <si>
    <t>pgsc0003dmp400002525</t>
  </si>
  <si>
    <t>moderately similar to ( 487) AT3G28340 | Symbols: GATL10 | GATL10 (Galacturonosyltransferase-like 10); polygalacturonate 4-alpha-galacturonosyltransferase/ transferase, transferring hexosyl groups | chr3:10589396-10590493 REVERSEmoderately similar to ( 412) loc_os02g50600 12002.m10094 protein transferase, transferring glycosyl groups, putative, expressedGlyco_transf_8 PGSC0003DMT400003537</t>
  </si>
  <si>
    <t>pgsc0003dmp400041069</t>
  </si>
  <si>
    <t>weakly similar to ( 179) AT2G15490 | Symbols: UGT73B4 | UGT73B4 (UDP-GLYCOSYLTRANSFERASE 73B4); UDP-glucosyltransferase/ UDP-glycosyltransferase/ quercetin 3-O-glucosyltransferase/ quercetin 7-O-glucosyltransferase/ transferase, transferring glycosyl groups | chr2:6761750-6763398 FORWARDmoderately similar to ( 496) ZOX_PHAVU Zeatin O-xylosyltransferase (EC 2.4.2.40) (Zeatin O-beta-D-xylosyltransferase) - Phaseolus vulgaris (Kidney bean) (French bean)moderately similar to ( 314) loc_os04g46980 12004.m09644 protein cis-zeatin O-glucosyltransferase 1, putative, expressedUDPGT PGSC0003DMT400061003</t>
  </si>
  <si>
    <t>misc.cytochrome P450</t>
  </si>
  <si>
    <t>pgsc0003dmp400017287</t>
  </si>
  <si>
    <t>moderately similar to ( 286) AT5G25180 | Symbols: CYP71B14 | CYP71B14; electron carrier/ heme binding / iron ion binding / monooxygenase/ oxygen binding | chr5:8694630-8696221 REVERSEmoderately similar to ( 321) C71DA_SOYBN Cytochrome P450 71D10 (EC 1.14.-.-) - Glycine max (Soybean)moderately similar to ( 312) loc_os03g39650 12003.m09052 protein cytochrome P450 71D10, putative, expressedp450 CypX PGSC0003DMT400025365</t>
  </si>
  <si>
    <t>misc.myrosinases-lectin-jacalin</t>
  </si>
  <si>
    <t>pgsc0003dmp400014657</t>
  </si>
  <si>
    <t>moderately similar to ( 339) AT1G19715 | Symbols: | jacalin lectin family protein | chr1:6816934-6819244 REVERSEmoderately similar to ( 270) loc_os05g43240 12005.m08452 protein jacalin-like lectin domain containing protein, expressedJacalin PGSC0003DMT400021543</t>
  </si>
  <si>
    <t>27.1.19</t>
  </si>
  <si>
    <t>RNA.processing.ribonucleases</t>
  </si>
  <si>
    <t>pgsc0003dmp400010448</t>
  </si>
  <si>
    <t>moderately similar to ( 410) AT3G44260 | Symbols: | CCR4-NOT transcription complex protein, putative | chr3:15952213-15953055 REVERSEmoderately similar to ( 296) loc_os02g55300 12002.m10556 protein CCR4-NOT transcription complex subunit 7, putative, expressedCAF1 POP2 PGSC0003DMT400015091</t>
  </si>
  <si>
    <t>27.3.3</t>
  </si>
  <si>
    <t>RNA.regulation of transcription.AP2/EREBP, APETALA2/Ethylene-responsive element binding protein family</t>
  </si>
  <si>
    <t>pgsc0003dmp400001723</t>
  </si>
  <si>
    <t>weakly similar to ( 107) AT1G21910 | Symbols: | AP2 domain-containing transcription factor family protein | chr1:7696655-7697347 FORWARDvery weakly similar to (95.9) loc_os06g10780 12006.m05795 protein DNA binding protein, putative, expressedAP2 AP2 PGSC0003DMT400002375</t>
  </si>
  <si>
    <t>pgsc0003dmp400025209</t>
  </si>
  <si>
    <t>weakly similar to ( 179) AT4G25480 | Symbols: DREB1A, CBF3, ATCBF3 | DREB1A (DEHYDRATION RESPONSE ELEMENT B1A); DNA binding / transcription activator/ transcription factor | chr4:13018353-13019003 REVERSEweakly similar to ( 126) loc_os04g48350 12004.m09771 protein dehydration-responsive element-binding protein 1D, putative, expressedAP2 AP2 PGSC0003DMT400037121</t>
  </si>
  <si>
    <t>pgsc0003dmp400005224</t>
  </si>
  <si>
    <t>weakly similar to ( 150) AT1G19210 | Symbols: | AP2 domain-containing transcription factor, putative | chr1:6626973-6627530 REVERSEweakly similar to ( 117) loc_os02g54050 12002.m10434 protein transcriptional factor TINY, putative, expressedAP2 AP2 PGSC0003DMT400007511</t>
  </si>
  <si>
    <t>pgsc0003dmp400025208</t>
  </si>
  <si>
    <t>weakly similar to ( 191) AT4G25480 | Symbols: DREB1A, CBF3, ATCBF3 | DREB1A (DEHYDRATION RESPONSE ELEMENT B1A); DNA binding / transcription activator/ transcription factor | chr4:13018353-13019003 REVERSEweakly similar to ( 127) loc_os04g48350 12004.m09771 protein dehydration-responsive element-binding protein 1D, putative, expressedAP2 AP2 PGSC0003DMT400037120</t>
  </si>
  <si>
    <t>27.3.7</t>
  </si>
  <si>
    <t>RNA.regulation of transcription.C2C2(Zn) CO-like, Constans-like zinc finger family</t>
  </si>
  <si>
    <t>pgsc0003dmp400045432</t>
  </si>
  <si>
    <t>weakly similar to ( 105) AT4G27310 | Symbols: | zinc finger (B-box type) family protein | chr4:13675853-13676616 FORWARDvery weakly similar to (92.4) loc_os08g08120 12008.m26597 protein transcription factor/ zinc ion binding protein, putative, expressed PGSC0003DMT400067337</t>
  </si>
  <si>
    <t>pgsc0003dmp400045431</t>
  </si>
  <si>
    <t>weakly similar to ( 105) AT4G27310 | Symbols: | zinc finger (B-box type) family protein | chr4:13675853-13676616 FORWARDvery weakly similar to (92.8) loc_os08g08120 12008.m26597 protein transcription factor/ zinc ion binding protein, putative, expressed PGSC0003DMT400067336</t>
  </si>
  <si>
    <t>27.3.8</t>
  </si>
  <si>
    <t>RNA.regulation of transcription.C2C2(Zn) DOF zinc finger family</t>
  </si>
  <si>
    <t>pgsc0003dmp400043612</t>
  </si>
  <si>
    <t>moderately similar to ( 253) AT5G39660 | Symbols: CDF2 | CDF2 (CYCLING DOF FACTOR 2); DNA binding / protein binding / transcription factor | chr5:15878920-15880712 FORWARDvery weakly similar to (95.5) MNB1A_MAIZE Dof zinc finger protein MNB1A - Zea mays (Maize)moderately similar to ( 216) loc_os01g15900 12001.m08188 protein expressed proteinzf-Dof PGSC0003DMT400064695</t>
  </si>
  <si>
    <t>27.3.11</t>
  </si>
  <si>
    <t>RNA.regulation of transcription.C2H2 zinc finger family</t>
  </si>
  <si>
    <t>pgsc0003dmp400027217</t>
  </si>
  <si>
    <t>weakly similar to ( 119) AT2G37430 | Symbols: | zinc finger (C2H2 type) family protein (ZAT11) | chr2:15706454-15706990 FORWARDweakly similar to ( 104) loc_os03g17150 12003.m07146 protein ZFP16-1, putative, expressed PGSC0003DMT400040141</t>
  </si>
  <si>
    <t>pgsc0003dmp400027220</t>
  </si>
  <si>
    <t>weakly similar to ( 122) AT2G37430 | Symbols: | zinc finger (C2H2 type) family protein (ZAT11) | chr2:15706454-15706990 FORWARDweakly similar to ( 106) loc_os03g17150 12003.m07146 protein ZFP16-1, putative, expressed PGSC0003DMT400040144</t>
  </si>
  <si>
    <t>pgsc0003dmp400027396</t>
  </si>
  <si>
    <t>very weakly similar to (99.0) AT1G27730 | Symbols: STZ, ZAT10 | STZ (salt tolerance zinc finger); nucleic acid binding / transcription factor/ transcription repressor/ zinc ion binding | chr1:9648302-9648985 REVERSEvery weakly similar to (81.3) ZFP1_WHEAT Zinc-finger protein 1 (WZF1) - Triticum aestivum (Wheat)very weakly similar to (94.0) loc_os12g39400 12012.m07725 protein zinc-finger protein 1, putative, expressed PGSC0003DMT400040388</t>
  </si>
  <si>
    <t>pgsc0003dmp400056777</t>
  </si>
  <si>
    <t>weakly similar to ( 116) AT1G27730 | Symbols: STZ, ZAT10 | STZ (salt tolerance zinc finger); nucleic acid binding / transcription factor/ transcription repressor/ zinc ion binding | chr1:9648302-9648985 REVERSEvery weakly similar to (96.3) ZFP1_WHEAT Zinc-finger protein 1 (WZF1) - Triticum aestivum (Wheat)very weakly similar to (99.8) loc_os12g39400 12012.m07725 protein zinc-finger protein 1, putative, expressed PGSC0003DMT400085102</t>
  </si>
  <si>
    <t>pgsc0003dmp400020499</t>
  </si>
  <si>
    <t>weakly similar to ( 130) AT1G27730 | Symbols: STZ, ZAT10 | STZ (salt tolerance zinc finger); nucleic acid binding / transcription factor/ transcription repressor/ zinc ion binding | chr1:9648302-9648985 REVERSEvery weakly similar to (97.1) ZFP1_WHEAT Zinc-finger protein 1 (WZF1) - Triticum aestivum (Wheat)weakly similar to ( 106) loc_os12g39400 12012.m07725 protein zinc-finger protein 1, putative, expressed PGSC0003DMT400030168</t>
  </si>
  <si>
    <t>pgsc0003dmp400049158</t>
  </si>
  <si>
    <t>weakly similar to ( 146) AT1G27730 | Symbols: STZ, ZAT10 | STZ (salt tolerance zinc finger); nucleic acid binding / transcription factor/ transcription repressor/ zinc ion binding | chr1:9648302-9648985 REVERSEvery weakly similar to (90.5) ZFP1_WHEAT Zinc-finger protein 1 (WZF1) - Triticum aestivum (Wheat)weakly similar to ( 105) loc_os12g39400 12012.m07725 protein zinc-finger protein 1, putative, expressed PGSC0003DMT400072661</t>
  </si>
  <si>
    <t>pgsc0003dmp400063571</t>
  </si>
  <si>
    <t>weakly similar to ( 135) AT1G27730 | Symbols: STZ, ZAT10 | STZ (salt tolerance zinc finger); nucleic acid binding / transcription factor/ transcription repressor/ zinc ion binding | chr1:9648302-9648985 REVERSEvery weakly similar to ( 100) ZFP1_WHEAT Zinc-finger protein 1 (WZF1) - Triticum aestivum (Wheat)weakly similar to ( 110) loc_os12g39400 12012.m07725 protein zinc-finger protein 1, putative, expressed PGSC0003DMT400091896</t>
  </si>
  <si>
    <t>pgsc0003dmp400027219</t>
  </si>
  <si>
    <t>weakly similar to ( 118) AT2G37430 | Symbols: | zinc finger (C2H2 type) family protein (ZAT11) | chr2:15706454-15706990 FORWARDweakly similar to ( 107) loc_os03g17150 12003.m07146 protein ZFP16-1, putative, expressed PGSC0003DMT400040143</t>
  </si>
  <si>
    <t>pgsc0003dmp400067651</t>
  </si>
  <si>
    <t>weakly similar to ( 114) AT1G27730 | Symbols: STZ, ZAT10 | STZ (salt tolerance zinc finger); nucleic acid binding / transcription factor/ transcription repressor/ zinc ion binding | chr1:9648302-9648985 REVERSEvery weakly similar to (97.1) ZFP1_WHEAT Zinc-finger protein 1 (WZF1) - Triticum aestivum (Wheat)very weakly similar to (93.2) loc_os12g39400 12012.m07725 protein zinc-finger protein 1, putative, expressed PGSC0003DMT400095976</t>
  </si>
  <si>
    <t>pgsc0003dmp400027271</t>
  </si>
  <si>
    <t>weakly similar to ( 115) AT2G37430 | Symbols: | zinc finger (C2H2 type) family protein (ZAT11) | chr2:15706454-15706990 FORWARDweakly similar to ( 104) loc_os03g17150 12003.m07146 protein ZFP16-1, putative, expressed PGSC0003DMT400040206</t>
  </si>
  <si>
    <t>pgsc0003dmp400058004</t>
  </si>
  <si>
    <t>weakly similar to ( 124) AT1G27730 | Symbols: STZ, ZAT10 | STZ (salt tolerance zinc finger); nucleic acid binding / transcription factor/ transcription repressor/ zinc ion binding | chr1:9648302-9648985 REVERSEvery weakly similar to (85.9) ZFP1_WHEAT Zinc-finger protein 1 (WZF1) - Triticum aestivum (Wheat)very weakly similar to (94.0) loc_os12g39400 12012.m07725 protein zinc-finger protein 1, putative, expressed PGSC0003DMT400086329</t>
  </si>
  <si>
    <t>pgsc0003dmp400037281</t>
  </si>
  <si>
    <t>weakly similar to ( 114) AT1G27730 | Symbols: STZ, ZAT10 | STZ (salt tolerance zinc finger); nucleic acid binding / transcription factor/ transcription repressor/ zinc ion binding | chr1:9648302-9648985 REVERSEvery weakly similar to (85.9) ZFP1_WHEAT Zinc-finger protein 1 (WZF1) - Triticum aestivum (Wheat)very weakly similar to (93.2) loc_os12g39400 12012.m07725 protein zinc-finger protein 1, putative, expressed PGSC0003DMT400055391</t>
  </si>
  <si>
    <t>27.3.14</t>
  </si>
  <si>
    <t>RNA.regulation of transcription.CCAAT box binding factor family, HAP2</t>
  </si>
  <si>
    <t>pgsc0003dmp400036612</t>
  </si>
  <si>
    <t>weakly similar to ( 142) AT1G30500 | Symbols: NF-YA7 | NF-YA7 (NUCLEAR FACTOR Y, SUBUNIT A7); specific transcriptional repressor/ transcription factor | chr1:10804736-10805896 REVERSEweakly similar to ( 119) loc_os12g41880 12012.m26973 protein nuclear transcription factor Y subunit A-7, putative, expressedCBF CBFB_NFYA PGSC0003DMT400054418</t>
  </si>
  <si>
    <t>pgsc0003dmp400036611</t>
  </si>
  <si>
    <t>weakly similar to ( 159) AT1G30500 | Symbols: NF-YA7 | NF-YA7 (NUCLEAR FACTOR Y, SUBUNIT A7); specific transcriptional repressor/ transcription factor | chr1:10804736-10805896 REVERSEweakly similar to ( 127) loc_os12g41880 12012.m26973 protein nuclear transcription factor Y subunit A-7, putative, expressedCBF CBFB_NFYA PGSC0003DMT400054416</t>
  </si>
  <si>
    <t>27.3.25</t>
  </si>
  <si>
    <t>RNA.regulation of transcription.MYB domain transcription factor family</t>
  </si>
  <si>
    <t>pgsc0003dmp400023727</t>
  </si>
  <si>
    <t>very weakly similar to (81.3) AT3G23250 | Symbols: MYB15, ATY19, ATMYB15 | MYB15 (MYB DOMAIN PROTEIN 15); DNA binding / transcription factor | chr3:8309742-8310624 FORWARD PGSC0003DMT400034879</t>
  </si>
  <si>
    <t>pgsc0003dmp400027453</t>
  </si>
  <si>
    <t>moderately similar to ( 266) AT5G16600 | Symbols: MYB43, AtMYB43 | MYB43 (myb domain protein 43); DNA binding / transcription factor | chr5:5438291-5440214 FORWARDmoderately similar to ( 245) ODO1_PETHY ODORANT1 protein (MYB-like protein ODO1) - Petunia hybrida (Petunia)moderately similar to ( 266) loc_os09g23620 12009.m05519 protein odorant 1 protein, putative, expressed PGSC0003DMT400040462</t>
  </si>
  <si>
    <t>pgsc0003dmp400045419</t>
  </si>
  <si>
    <t>weakly similar to ( 172) AT5G16770 | Symbols: AtMYB9 | AtMYB9 (myb domain protein 9); DNA binding / transcription factor | chr5:5515209-5516734 FORWARDweakly similar to ( 168) MYB4_ORYSA Myb-related protein Myb4 (OsMyb4) (Transcription factor RLTR1) - Oryza sativa (Rice)weakly similar to ( 177) loc_os08g37970 12008.m07782 protein myb-like DNA-binding domain containing protein, expressed PGSC0003DMT400067322</t>
  </si>
  <si>
    <t>pgsc0003dmp400045417</t>
  </si>
  <si>
    <t>weakly similar to ( 164) AT2G31180 | Symbols: ATMYB14, MYB14AT, MYB14 | MYB14 (MYB DOMAIN PROTEIN 14); DNA binding / transcription factor | chr2:13286806-13288175 REVERSEweakly similar to ( 169) MYB4_ORYSA Myb-related protein Myb4 (OsMyb4) (Transcription factor RLTR1) - Oryza sativa (Rice)weakly similar to ( 171) loc_os08g37970 12008.m07782 protein myb-like DNA-binding domain containing protein, expressed PGSC0003DMT400067318</t>
  </si>
  <si>
    <t>27.3.32</t>
  </si>
  <si>
    <t>RNA.regulation of transcription.WRKY domain transcription factor family</t>
  </si>
  <si>
    <t>pgsc0003dmp400026407</t>
  </si>
  <si>
    <t>weakly similar to ( 177) AT1G62300 | Symbols: WRKY6, ATWRKY6 | WRKY6; transcription factor | chr1:23016887-23019155 REVERSEweakly similar to ( 162) loc_os01g14440 12001.m08049 protein OsWRKY1v2 - Superfamily of rice TFs having WRKY and zinc finger domains, expressed PGSC0003DMT400038854</t>
  </si>
  <si>
    <t>pgsc0003dmp400049656</t>
  </si>
  <si>
    <t>moderately similar to ( 225) AT1G80840 | Symbols: WRKY40, ATWRKY40 | WRKY40; transcription factor | chr1:30383834-30385356 FORWARDweakly similar to ( 182) loc_os09g25060 12009.m05659 protein OsWRKY76 - Superfamily of rice TFs having WRKY and zinc finger domains, expressedWRKY PGSC0003DMT400073396</t>
  </si>
  <si>
    <t>27.3.35</t>
  </si>
  <si>
    <t>RNA.regulation of transcription.bZIP transcription factor family</t>
  </si>
  <si>
    <t>pgsc0003dmp400002985</t>
  </si>
  <si>
    <t>moderately similar to ( 230) AT4G38900 | Symbols: | bZIP protein | chr4:18139564-18141520 REVERSEweakly similar to ( 127) loc_os03g03550 12003.m05888 protein DNA binding protein, putative, expressed PGSC0003DMT400004177</t>
  </si>
  <si>
    <t>27.3.62</t>
  </si>
  <si>
    <t>RNA.regulation of transcription.Nucleosome/chromatin assembly factor group</t>
  </si>
  <si>
    <t>pgsc0003dmp400051064</t>
  </si>
  <si>
    <t>moderately similar to ( 272) AT1G76110 | Symbols: | high mobility group (HMG1/2) family protein / ARID/BRIGHT DNA-binding domain-containing protein | chr1:28555287-28557465 REVERSEmoderately similar to ( 219) loc_os09g37250 12009.m06672 protein ARID/BRIGHT DNA binding domain containing proteinBRIGHT PGSC0003DMT400075403</t>
  </si>
  <si>
    <t>27.3.64</t>
  </si>
  <si>
    <t>RNA.regulation of transcription.PHOR1</t>
  </si>
  <si>
    <t>pgsc0003dmp400001513</t>
  </si>
  <si>
    <t>moderately similar to ( 270) AT5G64660 | Symbols: ATCMPG2, CMPG2 | U-box domain-containing protein | chr5:25842119-25843381 REVERSEvery weakly similar to (87.0) SPL11_ORYSA Spotted leaf protein 11 (Spotted leaf11) (Cell death-related protein SPL11) - Oryza sativa (Rice)weakly similar to ( 117) loc_os02g33680 12002.m08459 protein U-box domain containing protein, expressedUbox PGSC0003DMT400002079</t>
  </si>
  <si>
    <t>29.1.4</t>
  </si>
  <si>
    <t>protein.aa activation.leucine-tRNA ligase</t>
  </si>
  <si>
    <t>pgsc0003dmp400018259</t>
  </si>
  <si>
    <t>nearly identical (1559) AT1G09620 | Symbols: | ATP binding / aminoacyl-tRNA ligase/ leucine-tRNA ligase/ nucleotide binding | chr1:3113077-3116455 REVERSEnearly identical (1601) loc_os09g32650 12009.m06352 protein leucyl-tRNA synthetase, cytoplasmic, putative, expressedleuS LeuS LeuRS_core ValS Ile_Leu_Val_MetRS_core tRNA-synt_1 ileS IleS PGSC0003DMT400026761</t>
  </si>
  <si>
    <t>29.3.1</t>
  </si>
  <si>
    <t>protein.targeting.nucleus</t>
  </si>
  <si>
    <t>pgsc0003dmp400049336</t>
  </si>
  <si>
    <t>weakly similar to ( 116) AT1G69250 | Symbols: | nuclear transport factor 2 (NTF2) family protein / RNA recognition motif (RRM)-containing protein | chr1:26033163-26035301 FORWARDweakly similar to ( 124) loc_os03g30550 12003.m08312 protein RNA-binding protein-like, putative, expressedNTF2 NTF2 PGSC0003DMT400072921</t>
  </si>
  <si>
    <t>protein.postranslational modification</t>
  </si>
  <si>
    <t>pgsc0003dmp400034058</t>
  </si>
  <si>
    <t>weakly similar to ( 149) AT3G11410 | Symbols: ATPP2CA, AHG3, PP2CA | PP2CA (ARABIDOPSIS THALIANA PROTEIN PHOSPHATASE 2CA); protein binding / protein serine/threonine phosphatase | chr3:3584181-3585649 REVERSEweakly similar to ( 179) loc_os05g49730 12005.m09043 protein protein phosphatase 2C ABI1, putative, expressedPP2Cc PP2Cc PP2C PTC1 PGSC0003DMT400050450</t>
  </si>
  <si>
    <t>pgsc0003dmp400009636</t>
  </si>
  <si>
    <t>moderately similar to ( 308) AT4G33920 | Symbols: | protein phosphatase 2C family protein / PP2C family protein | chr4:16260876-16262703 FORWARDmoderately similar to ( 285) loc_os12g39120 12012.m07697 protein catalytic/ protein phosphatase type 2C, putative, expressedPP2Cc PP2Cc PGSC0003DMT400013943</t>
  </si>
  <si>
    <t>pgsc0003dmp400038451</t>
  </si>
  <si>
    <t>moderately similar to ( 327) AT5G55090 | Symbols: MAPKKK15 | MAPKKK15; ATP binding / kinase/ protein kinase/ protein serine/threonine kinase | chr5:22356852-22358198 REVERSEweakly similar to ( 114) M2K1_ORYSA Mitogen-activated protein kinase kinase 1 (EC 2.7.12.2) (MAP kinase kinase 1) (MAPKK1) (OsMEK1) - Oryza sativa (Rice)moderately similar to ( 298) loc_os02g21700 12002.m07409 protein mitogen-activated protein kinase kinase kinase 2, putative, expressedS_TKc S_TKc Pkinase Pkinase_Tyr TyrKc SPS1 PTKc PTKc_Jak_rpt2 PTKc_Jak2_Jak3_rpt2 PTKc_Tyk2_rpt2 PTKc_Src_like PTKc_InsR_like PTKc_Jak1_rpt2 KIND PTKc_Tec_like PTKc_Ack_like PTKc_Src PTKc_Lck_Blk PGSC0003DMT400057171</t>
  </si>
  <si>
    <t>29.4.1.57</t>
  </si>
  <si>
    <t>protein.postranslational modification.kinase.receptor like cytoplasmatic kinase VII</t>
  </si>
  <si>
    <t>pgsc0003dmp400044379</t>
  </si>
  <si>
    <t>moderately similar to ( 327) AT2G02800 | Symbols: APK2B | APK2B (PROTEIN KINASE 2B); ATP binding / kinase/ protein kinase/ protein serine/threonine kinase | chr2:796889-799250 REVERSEweakly similar to ( 123) NORK_MEDTR Nodulation receptor kinase precursor (EC 2.7.11.1) (Does not make infections protein 2) (Symbiosis receptor-like kinase) (MtSYMRK) - Medicago truncatula (Barrel medic)moderately similar to ( 312) loc_os03g07430 12003.m06257 protein serine/threonine-protein kinase NAK, putative, expressedPkinase_Tyr TyrKc PTKc S_TKc Pkinase S_TKc PTKc_Csk_like PTKc_Jak_rpt2 PGSC0003DMT400065800</t>
  </si>
  <si>
    <t>29.5.11.3</t>
  </si>
  <si>
    <t>protein.degradation.ubiquitin.E2</t>
  </si>
  <si>
    <t>pgsc0003dmp400033698</t>
  </si>
  <si>
    <t>moderately similar to ( 218) AT1G64230 | Symbols: UBC28 | ubiquitin-conjugating enzyme, putative | chr1:23833792-23835220 FORWARDweakly similar to ( 107) UBC2_WHEAT Ubiquitin-conjugating enzyme E2-17 kDa (EC 6.3.2.19) (Ubiquitin-protein ligase) (Ubiquitin carrier protein) - Triticum aestivum (Wheat)moderately similar to ( 206) loc_os04g57220 12004.m101686 protein ubiquitin-conjugating enzyme E2-17 kDa, putative, expressedCOG5078 UBCc UQ_con UBCc PGSC0003DMT400049915</t>
  </si>
  <si>
    <t>29.5.11.4.2</t>
  </si>
  <si>
    <t>protein.degradation.ubiquitin.E3.RING</t>
  </si>
  <si>
    <t>pgsc0003dmp400020053</t>
  </si>
  <si>
    <t>moderately similar to ( 203) AT3G16720 | Symbols: ATL2 | ATL2; protein binding / zinc ion binding | chr3:5692880-5693794 FORWARDvery weakly similar to (89.0) EL5_ORYSA E3 ubiquitin-protein ligase EL5 (EC 6.3.2.-) - Oryza sativa (Rice)very weakly similar to (99.4) loc_os06g09310 12006.m05650 protein znf, putative, expressed PGSC0003DMT400029456</t>
  </si>
  <si>
    <t>pgsc0003dmp400034280</t>
  </si>
  <si>
    <t>weakly similar to ( 102) AT5G53110 | Symbols: | FUNCTIONS IN: molecular_function unknown; INVOLVED IN: biological_process unknown; LOCATED IN: endomembrane system; EXPRESSED IN: 8 plant structures; EXPRESSED DURING: 4 anthesis, C globular stage, petal differentiation and expansion stage; BEST Arabidopsis thaliana protein match is: zinc finger (C3HC4-type RING finger) family protein (TAIR:AT2G46495.1); Has 118 Blast hits to 116 proteins in 13 species: Archae - 0; Bacteria - 0; Metazoa - 0; Fungi - 0; Plants - 118; Viruses - 0; Other Eukaryotes - 0 (source: NCBI BLink). | chr5:21529022-21529744 FORWARD PGSC0003DMT400050784</t>
  </si>
  <si>
    <t>pgsc0003dmp400046209</t>
  </si>
  <si>
    <t>very weakly similar to (89.0) AT5G47050 | Symbols: | protein binding / zinc ion binding | chr5:19106612-19107860 FORWARD PGSC0003DMT400068384</t>
  </si>
  <si>
    <t>pgsc0003dmp400019525</t>
  </si>
  <si>
    <t>weakly similar to ( 173) AT5G02750 | Symbols: | zinc finger (C3HC4-type RING finger) family protein | chr5:620101-620952 FORWARDvery weakly similar to (93.2) loc_os05g33830 12005.m07615 protein zinc finger, C3HC4 type family protein, expressed PGSC0003DMT400028718</t>
  </si>
  <si>
    <t>pgsc0003dmp400031478</t>
  </si>
  <si>
    <t>moderately similar to ( 296) AT1G55530 | Symbols: | zinc finger (C3HC4-type RING finger) family protein | chr1:20729472-20730527 REVERSEmoderately similar to ( 224) loc_os03g59760 12003.m101542 protein RING finger protein 126, putative, expressed PGSC0003DMT400046528</t>
  </si>
  <si>
    <t>30.2.11</t>
  </si>
  <si>
    <t>signalling.receptor kinases.leucine rich repeat XI</t>
  </si>
  <si>
    <t>pgsc0003dmp400056119</t>
  </si>
  <si>
    <t>moderately similar to ( 261) AT3G05660 | Symbols: AtRLP33 | AtRLP33 (Receptor Like Protein 33); kinase/ protein binding | chr3:1649258-1652001 REVERSEweakly similar to ( 127) PSKR_DAUCA Phytosulfokine receptor precursor (EC 2.7.11.1) (Phytosulfokine LRR receptor kinase) - Daucus carota (Carrot)moderately similar to ( 241) loc_os01g04070 12001.m07042 protein verticillium wilt disease resistance protein, putative, expressed PGSC0003DMT400083857</t>
  </si>
  <si>
    <t>30.2.17</t>
  </si>
  <si>
    <t>signalling.receptor kinases.DUF 26</t>
  </si>
  <si>
    <t>pgsc0003dmp400034282</t>
  </si>
  <si>
    <t>moderately similar to ( 243) AT1G66920 | Symbols: | serine/threonine protein kinase, putative | chr1:24965410-24967432 REVERSEweakly similar to ( 174) KPRO_MAIZE Putative receptor protein kinase ZmPK1 precursor (EC 2.7.11.1) - Zea mays (Maize)moderately similar to ( 321) loc_os01g02290 12001.m06871 protein Ser/Thr receptor-like kinase, putative, expressedPkinase TyrKc S_TKc Pkinase_Tyr S_TKc PTKc PTKc_EGFR_like PTKc_Jak_rpt2 PTKc_Src_like PTKc_EphR SPS1 PTKc_Srm_Brk PTKc_Csk_like PTKc_Ror PTKc_EphR_B PTKc_Fes_like PTKc_EphR_A2 PTKc_Trk PTKc_EphR_A PGSC0003DMT400050786</t>
  </si>
  <si>
    <t>pgsc0003dmp400024357</t>
  </si>
  <si>
    <t>weakly similar to ( 191) AT3G57700 | Symbols: | protein kinase, putative | chr3:21384917-21385939 FORWARDweakly similar to ( 106) CRI4_MAIZE Putative receptor protein kinase CRINKLY4 precursor (EC 2.7.11.1) - Zea mays (Maize)weakly similar to ( 152) loc_os04g51050 12004.m101873 protein OsWAK53a - OsWAK receptor-like protein kinase, expressedS_TKc Pkinase S_TKc Pkinase_Tyr TyrKc PTKc SPS1 PGSC0003DMT400035841</t>
  </si>
  <si>
    <t>30.2.25</t>
  </si>
  <si>
    <t>signalling.receptor kinases.wall associated kinase</t>
  </si>
  <si>
    <t>pgsc0003dmp400050918</t>
  </si>
  <si>
    <t>weakly similar to ( 137) AT3G57700 | Symbols: | protein kinase, putative | chr3:21384917-21385939 FORWARDweakly similar to ( 107) loc_os10g10130 12010.m21840 protein OsWAK112d - OsWAK receptor-like protein kinase, expressed PGSC0003DMT400075178</t>
  </si>
  <si>
    <t>signalling.calcium</t>
  </si>
  <si>
    <t>pgsc0003dmp400048164</t>
  </si>
  <si>
    <t>weakly similar to ( 191) AT4G20780 | Symbols: | calcium-binding protein, putative | chr4:11133309-11133884 REVERSEmoderately similar to ( 313) CAST_SOLTU Calcium-binding protein CAST - Solanum tuberosum (Potato)weakly similar to ( 152) loc_os03g21380 12003.m35206 protein calcium-binding protein CAST, putative, expressed PGSC0003DMT400071219</t>
  </si>
  <si>
    <t>pgsc0003dmp400023079</t>
  </si>
  <si>
    <t>nearly identical (1688) AT4G37640 | Symbols: ACA2 | ACA2 (CALCIUM ATPASE 2); calcium ion transmembrane transporter/ calcium-transporting ATPase/ calmodulin binding | chr4:17683225-17686808 REVERSEnearly identical (1579) ACA1_ORYSA Calcium-transporting ATPase 1, plasma membrane-type (EC 3.6.3.8) (Ca(2+)-ATPase isoform 1) (Plastid envelope ATPase 1) - Oryza sativa (Rice)nearly identical (1579) loc_os12g39660 12012.m07750 protein calcium-transporting ATPase 2, plasma membrane-type, putative, expressedMgtA PRK10517 E1-E2_ATPase KdpB PRK01122 ZntA PRK10671 zntA PGSC0003DMT400033890</t>
  </si>
  <si>
    <t>pgsc0003dmp400039124</t>
  </si>
  <si>
    <t>highly similar to ( 523) AT2G17890 | Symbols: CPK16 | CPK16; ATP binding / calcium ion binding / calmodulin-dependent protein kinase/ protein kinase/ protein serine/threonine kinase | chr2:7769885-7772627 REVERSEmoderately similar to ( 293) CDPK_DAUCA Calcium-dependent protein kinase (EC 2.7.11.1) (CDPK) - Daucus carota (Carrot)highly similar to ( 501) loc_os02g03410 12002.m33328 protein CDPK-related protein kinase, putative, expressedS_TKc S_TKc Pkinase PGSC0003DMT400058127</t>
  </si>
  <si>
    <t>pgsc0003dmp400045391</t>
  </si>
  <si>
    <t>weakly similar to ( 124) AT4G27280 | Symbols: | calcium-binding EF hand family protein | chr4:13663770-13664162 REVERSEweakly similar to ( 117) loc_os01g57470 12001.m11898 protein caltractin, putative, expressed PGSC0003DMT400067274</t>
  </si>
  <si>
    <t>pgsc0003dmp400002390</t>
  </si>
  <si>
    <t>weakly similar to ( 105) AT5G39670 | Symbols: | calcium-binding EF hand family protein | chr5:15883270-15883884 FORWARD PGSC0003DMT400003364</t>
  </si>
  <si>
    <t>pgsc0003dmp400002197</t>
  </si>
  <si>
    <t>weakly similar to ( 115) AT5G49480 | Symbols: ATCP1 | ATCP1 (Ca2+-binding protein 1); calcium ion binding | chr5:20070812-20071294 FORWARD PGSC0003DMT400003037</t>
  </si>
  <si>
    <t>pgsc0003dmp400014420</t>
  </si>
  <si>
    <t>very weakly similar to (99.4) AT4G33050 | Symbols: EDA39 | EDA39 (embryo sac development arrest 39); calmodulin binding | chr4:15945235-15946736 REVERSE PGSC0003DMT400021176</t>
  </si>
  <si>
    <t>pgsc0003dmp400014423</t>
  </si>
  <si>
    <t>weakly similar to ( 179) AT2G26190 | Symbols: | calmodulin-binding family protein | chr2:11147901-11150082 REVERSEweakly similar to ( 141) loc_os03g25760 12003.m07923 protein calmodulin binding protein, putative, expressed PGSC0003DMT400021179</t>
  </si>
  <si>
    <t>pgsc0003dmp400012402</t>
  </si>
  <si>
    <t>weakly similar to ( 192) AT3G07490 | Symbols: AGD11 | AGD11 (ARF-GAP domain 11); calcium ion binding | chr3:2391189-2391650 FORWARDvery weakly similar to (92.4) CALM_CHLRE Calmodulin (CaM) - Chlamydomonas reinhardtiiweakly similar to ( 161) loc_os04g41540 12004.m09132 protein calmodulin, putative, expressedFRQ1 PGSC0003DMT400018016</t>
  </si>
  <si>
    <t>signalling.G-proteins</t>
  </si>
  <si>
    <t>pgsc0003dmp400019562</t>
  </si>
  <si>
    <t>moderately similar to ( 268) AT3G23160 | Symbols: | unknown protein | chr3:8260059-8261654 REVERSEmoderately similar to ( 263) loc_os01g62670 12001.m12388 protein avr9/Cf-9 rapidly elicited protein 137, putative, expressedDUF668 PGSC0003DMT400028768</t>
  </si>
  <si>
    <t>pgsc0003dmp400038412</t>
  </si>
  <si>
    <t>moderately similar to ( 401) AT1G50590 | Symbols: | pirin, putative | chr1:18732378-18734053 REVERSEmoderately similar to ( 411) loc_os09g31120 12009.m06228 protein pirin-like protein, putative, expressedCOG1741 Pirin Pirin_C PGSC0003DMT400057126</t>
  </si>
  <si>
    <t>signalling.light</t>
  </si>
  <si>
    <t>pgsc0003dmp400010710</t>
  </si>
  <si>
    <t>moderately similar to ( 411) AT5G23730 | Symbols: | nucleotide binding | chr5:8005286-8006392 FORWARDweakly similar to ( 179) COP1_PEA E3 ubiquitin ligase protein COP1 (EC 6.3.2.-) (Constitutive photomorphogenesis protein 1) - Pisum sativum (Garden pea)moderately similar to ( 266) loc_os02g02380 12002.m05587 protein SPA4, putativeWD40 COG2319 PGSC0003DMT400015454</t>
  </si>
  <si>
    <t>pgsc0003dmp400012841</t>
  </si>
  <si>
    <t>highly similar to ( 595) AT5G10250 | Symbols: DOT3 | DOT3 (DEFECTIVELY ORGANIZED TRIBUTARIES 3); protein binding / signal transducer | chr5:3217028-3219368 REVERSEmoderately similar to ( 456) NPH3_ORYSA Coleoptile phototropism protein 1 (Non-phototropic hypocotyl 3-like protein) (NPH3-like protein) - Oryza sativa (Rice)moderately similar to ( 456) loc_os02g35970 12002.m08685 protein transposon protein, putative, Mutator sub-class, expressedNPH3 PGSC0003DMT400018688</t>
  </si>
  <si>
    <t>cell.organisation</t>
  </si>
  <si>
    <t>pgsc0003dmp400035519</t>
  </si>
  <si>
    <t>weakly similar to ( 127) AT3G12060 | Symbols: | unknown protein | chr3:3843142-3845150 FORWARDweakly similar to ( 150) loc_os01g42810 12001.m10545 protein expressed proteinDUF231 PGSC0003DMT400052680</t>
  </si>
  <si>
    <t>development.unspecified</t>
  </si>
  <si>
    <t>pgsc0003dmp400052889</t>
  </si>
  <si>
    <t>moderately similar to ( 330) AT2G30300 | Symbols: | nodulin-related | chr2:12919401-12921222 FORWARDmoderately similar to ( 382) loc_os05g39800 12005.m08158 protein nodulin-like family protein, expressedNodulin-like PGSC0003DMT400078120</t>
  </si>
  <si>
    <t>pgsc0003dmp400048303</t>
  </si>
  <si>
    <t>very weakly similar to (87.8) AT2G45760 | Symbols: BAP2, BAL | BAP2 (BON ASSOCIATION PROTEIN 2) | chr2:18847125-18847748 REVERSE PGSC0003DMT400071403</t>
  </si>
  <si>
    <t>transport.metabolite transporters at the mitochondrial membrane</t>
  </si>
  <si>
    <t>pgsc0003dmp400028188</t>
  </si>
  <si>
    <t>moderately similar to ( 420) AT2G22500 | Symbols: UCP5, ATPUMP5, DIC1 | UCP5 (UNCOUPLING PROTEIN 5); binding | chr2:9563531-9564472 REVERSEmoderately similar to ( 395) loc_os08g37370 12008.m07723 protein mitochondrial 2-oxoglutarate/malate carrier protein, putative, expressedMito_carr PGSC0003DMT400041633</t>
  </si>
  <si>
    <t>transport.unspecified cations</t>
  </si>
  <si>
    <t>pgsc0003dmp400023488</t>
  </si>
  <si>
    <t>highly similar to ( 679) AT5G47560 | Symbols: ATTDT, ATSDAT, TDT | TDT (TONOPLAST DICARBOXYLATE TRANSPORTER); malate transmembrane transporter/ sodium:dicarboxylate symporter | chr5:19287895-19290347 REVERSEhighly similar to ( 623) loc_os09g31130 12009.m06229 protein tonoplast dicarboxylate transporter, putative, expressedSLC13_permease CitT Na_sulph_symp ArsB_NhaD_permease PGSC0003DMT400034555</t>
  </si>
  <si>
    <t>not assigned.unknown</t>
  </si>
  <si>
    <t>pgsc0003dmp400033693</t>
  </si>
  <si>
    <t>PGSC0003DMT400049909</t>
  </si>
  <si>
    <t>pgsc0003dmp400032187</t>
  </si>
  <si>
    <t>PGSC0003DMT400047536</t>
  </si>
  <si>
    <t>pgsc0003dmp400012193</t>
  </si>
  <si>
    <t>PGSC0003DMT400017741</t>
  </si>
  <si>
    <t>pgsc0003dmp400010640</t>
  </si>
  <si>
    <t>weakly similar to ( 107) AT3G03280 | Symbols: | unknown protein | chr3:765559-766059 FORWARDvery weakly similar to (85.5) loc_os05g47960 12005.m08868 protein expressed protein PGSC0003DMT400015362</t>
  </si>
  <si>
    <t>pgsc0003dmp400023910</t>
  </si>
  <si>
    <t>PGSC0003DMT400035166</t>
  </si>
  <si>
    <t>pgsc0003dmp400006270</t>
  </si>
  <si>
    <t>PGSC0003DMT400009051</t>
  </si>
  <si>
    <t>pgsc0003dmp400016944</t>
  </si>
  <si>
    <t>PGSC0003DMT400024799</t>
  </si>
  <si>
    <t>pgsc0003dmp400068911</t>
  </si>
  <si>
    <t>PGSC0003DMT400097236</t>
  </si>
  <si>
    <t>pgsc0003dmp400062865</t>
  </si>
  <si>
    <t>PGSC0003DMT400091190</t>
  </si>
  <si>
    <t>pgsc0003dmp400053280</t>
  </si>
  <si>
    <t>weakly similar to ( 148) AT3G03280 | Symbols: | unknown protein | chr3:765559-766059 FORWARDweakly similar to ( 113) loc_os05g47960 12005.m08868 protein expressed protein PGSC0003DMT400078616</t>
  </si>
  <si>
    <t>pgsc0003dmp400017749</t>
  </si>
  <si>
    <t>weakly similar to ( 158) AT2G23690 | Symbols: | unknown protein | chr2:10072297-10075969 FORWARD PGSC0003DMT400026013</t>
  </si>
  <si>
    <t>pgsc0003dmp400019456</t>
  </si>
  <si>
    <t>moderately similar to ( 229) AT2G37970 | Symbols: SOUL-1 | SOUL-1; binding | chr2:15891027-15891704 FORWARDweakly similar to ( 200) loc_os01g63210 12001.m12438 protein expressed proteinSOUL PGSC0003DMT400028623</t>
  </si>
  <si>
    <t>pgsc0003dmp400045912</t>
  </si>
  <si>
    <t>weakly similar to ( 140) AT4G30990 | Symbols: | binding | chr4:15084456-15097860 FORWARDweakly similar to ( 111) loc_os01g40250 12001.m10298 protein HEAT repeat family protein, expressed PGSC0003DMT400067985</t>
  </si>
  <si>
    <t>pgsc0003dmp400005808</t>
  </si>
  <si>
    <t>PGSC0003DMT400008346</t>
  </si>
  <si>
    <t>pgsc0003dmp400026658</t>
  </si>
  <si>
    <t>weakly similar to ( 187) AT5G50360 | Symbols: | unknown protein | chr5:20505433-20506308 REVERSE PGSC0003DMT400039289</t>
  </si>
  <si>
    <t>pgsc0003dmp400002774</t>
  </si>
  <si>
    <t>weakly similar to ( 121) AT4G35690 | Symbols: | unknown protein | chr4:16921886-16922740 FORWARDDUF241 PGSC0003DMT400003899</t>
  </si>
  <si>
    <t>pgsc0003dmp400005849</t>
  </si>
  <si>
    <t>weakly similar to ( 131) AT1G70420 | Symbols: | unknown protein | chr1:26539840-26540658 REVERSEDUF1645 PGSC0003DMT400008416</t>
  </si>
  <si>
    <t>pgsc0003dmp400012924</t>
  </si>
  <si>
    <t>PGSC0003DMT400018826</t>
  </si>
  <si>
    <t>pgsc0003dmp400002164</t>
  </si>
  <si>
    <t>moderately similar to ( 320) AT2G23790 | Symbols: | unknown protein | chr2:10125692-10127455 REVERSEmoderately similar to ( 259) loc_os10g35770 12010.m065306 protein expressed proteinDUF607 PGSC0003DMT400003000</t>
  </si>
  <si>
    <t>pgsc0003dmp400003832</t>
  </si>
  <si>
    <t>PGSC0003DMT400005484</t>
  </si>
  <si>
    <t>pgsc0003dmp400018948</t>
  </si>
  <si>
    <t>highly similar to ( 567) AT5G12010 | Symbols: | unknown protein | chr5:3877975-3879483 REVERSEhighly similar to ( 567) loc_os01g40070 12001.m10279 protein expressed protein PGSC0003DMT400027828</t>
  </si>
  <si>
    <t>pgsc0003dmp400020798</t>
  </si>
  <si>
    <t>very weakly similar to (96.3) AT3G54000 | Symbols: | FUNCTIONS IN: molecular_function unknown; INVOLVED IN: biological_process unknown; LOCATED IN: cellular_component unknown; EXPRESSED IN: 22 plant structures; EXPRESSED DURING: 12 growth stages; CONTAINS InterPro DOMAIN/s: Uncharacterised conserved protein UCP022260 (InterPro:IPR016802); BEST Arabidopsis thaliana protein match is: unknown protein (TAIR:AT5G59050.1); Has 43 Blast hits to 43 proteins in 9 species: Archae - 0; Bacteria - 0; Metazoa - 0; Fungi - 0; Plants - 43; Viruses - 0; Other Eukaryotes - 0 (source: NCBI BLink). | chr3:19996757-19998197 FORWARDvery weakly similar to (99.4) loc_os01g63050 12001.m12423 protein expressed protein PGSC0003DMT400030629</t>
  </si>
  <si>
    <t>pgsc0003dmp400020464</t>
  </si>
  <si>
    <t>PGSC0003DMT400030103</t>
  </si>
  <si>
    <t>pgsc0003dmp400054027</t>
  </si>
  <si>
    <t>highly similar to ( 900) AT1G12380 | Symbols: | unknown protein | chr1:4214499-4216880 REVERSEhighly similar to ( 701) loc_os04g19140 12004.m07073 protein expressed protein PGSC0003DMT400079650</t>
  </si>
  <si>
    <t>pgsc0003dmp400064067</t>
  </si>
  <si>
    <t>moderately similar to ( 239) AT2G37970 | Symbols: SOUL-1 | SOUL-1; binding | chr2:15891027-15891704 FORWARDmoderately similar to ( 218) loc_os01g63210 12001.m12438 protein expressed proteinSOUL PGSC0003DMT400092392</t>
  </si>
  <si>
    <t>pgsc0003dmp400021413</t>
  </si>
  <si>
    <t>weakly similar to ( 106) AT4G24110 | Symbols: | unknown protein | chr4:12520010-12520762 REVERSE PGSC0003DMT400031586</t>
  </si>
  <si>
    <t>pgsc0003dmp400009557</t>
  </si>
  <si>
    <t>PGSC0003DMT400013810</t>
  </si>
  <si>
    <t>pgsc0003dmp400056414</t>
  </si>
  <si>
    <t>PGSC0003DMT400084737</t>
  </si>
  <si>
    <t>pgsc0003dmp400005697</t>
  </si>
  <si>
    <t>PGSC0003DMT400008174</t>
  </si>
  <si>
    <t>pgsc0003dmp400017536</t>
  </si>
  <si>
    <t>weakly similar to ( 117) AT1G76600 | Symbols: | unknown protein | chr1:28746975-28747625 FORWARD PGSC0003DMT400025724</t>
  </si>
  <si>
    <t>pgsc0003dmp400007038</t>
  </si>
  <si>
    <t>very weakly similar to (99.0) AT4G22760 | Symbols: | pentatricopeptide (PPR) repeat-containing protein | chr4:11958477-11962870 FORWARDvery weakly similar to (83.2) loc_os02g25080 12002.m07655 protein expressed protein PGSC0003DMT400010096</t>
  </si>
  <si>
    <t>pgsc0003dmp400005807</t>
  </si>
  <si>
    <t>PGSC0003DMT400008345</t>
  </si>
  <si>
    <t>pgsc0003dmp400028850</t>
  </si>
  <si>
    <t>weakly similar to ( 118) AT1G52140 | Symbols: | unknown protein | chr1:19407559-19408185 REVERSEvery weakly similar to (86.3) loc_os06g36070 12006.m08144 protein expressed protein PGSC0003DMT400042532</t>
  </si>
  <si>
    <t>pgsc0003dmp400065993</t>
  </si>
  <si>
    <t>PGSC0003DMT400094318</t>
  </si>
  <si>
    <t>pgsc0003dmp400012010</t>
  </si>
  <si>
    <t>PGSC0003DMT400017476</t>
  </si>
  <si>
    <t>pgsc0003dmp400045907</t>
  </si>
  <si>
    <t>PGSC0003DMT400067975</t>
  </si>
  <si>
    <t>pgsc0003dmp400000449</t>
  </si>
  <si>
    <t>very weakly similar to (80.1) AT5G41761 | Symbols: | unknown protein | chr5:16711437-16711742 FORWARDvery weakly similar to (90.1) loc_os02g15860 12002.m100163 protein expressed protein PGSC0003DMT400000594</t>
  </si>
  <si>
    <t>pgsc0003dmp400015953</t>
  </si>
  <si>
    <t>weakly similar to ( 158) AT3G49880 | Symbols: | glycosyl hydrolase family protein 43 | chr3:18496907-18498398 FORWARDweakly similar to ( 130) loc_os12g21789 12012.m073816 protein glycosyl hydrolase, family 43 protein, expressed PGSC0003DMT400023403</t>
  </si>
  <si>
    <t>pgsc0003dmp400053540</t>
  </si>
  <si>
    <t>PGSC0003DMT400078988</t>
  </si>
  <si>
    <t>pgsc0003dmp400020047</t>
  </si>
  <si>
    <t>PGSC0003DMT400029446</t>
  </si>
  <si>
    <t>pgsc0003dmp400036030</t>
  </si>
  <si>
    <t>moderately similar to ( 211) AT2G32640 | Symbols: | unknown protein | chr2:13848495-13850811 REVERSEmoderately similar to ( 209) loc_os08g32630 12008.m26497 protein oxidoreductase, FAD-binding, putative, expressed PGSC0003DMT400053403</t>
  </si>
  <si>
    <t>pgsc0003dmp400053539</t>
  </si>
  <si>
    <t>PGSC0003DMT400078987</t>
  </si>
  <si>
    <t>pgsc0003dmp400000646</t>
  </si>
  <si>
    <t>highly similar to ( 550) AT5G12010 | Symbols: | unknown protein | chr5:3877975-3879483 REVERSEhighly similar to ( 553) loc_os01g40070 12001.m10279 protein expressed protein PGSC0003DMT400000875</t>
  </si>
  <si>
    <t>pgsc0003dmp400031282</t>
  </si>
  <si>
    <t>LEA_3 PGSC0003DMT400046207</t>
  </si>
  <si>
    <t>pgsc0003dmp400023844</t>
  </si>
  <si>
    <t>weakly similar to ( 119) AT1G23710 | Symbols: | unknown protein | chr1:8385363-8386250 FORWARDDUF1645 PGSC0003DMT400035058</t>
  </si>
  <si>
    <t>pgsc0003dmp400032135</t>
  </si>
  <si>
    <t>PGSC0003DMT400047469</t>
  </si>
  <si>
    <t>Cluster 1</t>
  </si>
  <si>
    <t>Cluster 2</t>
  </si>
  <si>
    <t>1.1.1.1</t>
  </si>
  <si>
    <t>PS.lightreaction.photosystem II.LHC-II</t>
  </si>
  <si>
    <t>pgsc0003dmp400023743</t>
  </si>
  <si>
    <t>moderately similar to ( 440) AT1G29930 | Symbols: CAB1, AB140, CAB140, LHCB1.3 | CAB1 (CHLOROPHYLL A/B BINDING PROTEIN 1); chlorophyll binding | chr1:10478071-10478874 FORWARDmoderately similar to ( 482)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7</t>
  </si>
  <si>
    <t>pgsc0003dmp400033446</t>
  </si>
  <si>
    <t>moderately similar to ( 308) AT5G54270 | Symbols: LHCB3, LHCB3*1 | LHCB3 (LIGHT-HARVESTING CHLOROPHYLL B-BINDING PROTEIN 3); structural molecule | chr5:22038424-22039383 FORWARDmoderately similar to ( 298) CB23_HORVU Chlorophyll a-b binding protein of LHCII type III, chloroplast precursor (CAB) - Hordeum vulgare (Barley)moderately similar to ( 311) loc_os07g37550 12007.m079717 protein chlorophyll a-b binding protein of LHCII type III, chloroplast precursor, putative, expressedChloroa_b-bind PGSC0003DMT400049551</t>
  </si>
  <si>
    <t>pgsc0003dmp400023813</t>
  </si>
  <si>
    <t>moderately similar to ( 291) AT2G34430 | Symbols: LHB1B1, LHCB1.4 | LHB1B1; chlorophyll binding | chr2:14524818-14525618 FORWARDmoderately similar to ( 314) CB2A_SPIOL Chlorophyll a-b binding protein, chloroplast precursor (LHCII type I CAB) (LHCP) - Spinacia oleracea (Spinach)moderately similar to ( 308) loc_os01g52240 12001.m11398 protein chlorophyll a-b binding protein 2, chloroplast precursor, putative, expressedChloroa_b-bind PGSC0003DMT400035007</t>
  </si>
  <si>
    <t>pgsc0003dmp400029202</t>
  </si>
  <si>
    <t>moderately similar to ( 459) AT1G29930 | Symbols: CAB1, AB140, CAB140, LHCB1.3 | CAB1 (CHLOROPHYLL A/B BINDING PROTEIN 1); chlorophyll binding | chr1:10478071-10478874 FORWARDhighly similar to ( 509) CB25_TOBAC Chlorophyll a-b binding protein 50, chloroplast precursor (LHCII type I CAB-50) (LHCP) - Nicotiana tabacum (Common tobacco)moderately similar to ( 455) loc_os01g41710 12001.m42672 protein chlorophyll a-b binding protein 2, chloroplast precursor, putative, expressedChloroa_b-bind PGSC0003DMT400043054</t>
  </si>
  <si>
    <t>pgsc0003dmp400023744</t>
  </si>
  <si>
    <t>moderately similar to ( 421) AT1G29930 | Symbols: CAB1, AB140, CAB140, LHCB1.3 | CAB1 (CHLOROPHYLL A/B BINDING PROTEIN 1); chlorophyll binding | chr1:10478071-10478874 FORWARDmoderately similar to ( 471) CB25_TOBAC Chlorophyll a-b binding protein 50, chloroplast precursor (LHCII type I CAB-50) (LHCP) - Nicotiana tabacum (Common tobacco)moderately similar to ( 420) loc_os01g41710 12001.m42672 protein chlorophyll a-b binding protein 2, chloroplast precursor, putative, expressedChloroa_b-bind PGSC0003DMT400034898</t>
  </si>
  <si>
    <t>pgsc0003dmp400007654</t>
  </si>
  <si>
    <t>moderately similar to ( 477) AT2G05100 | Symbols: LHCB2.1, LHCB2 | LHCB2.1; chlorophyll binding | chr2:1823449-1824331 REVERSEhighly similar to ( 513) CB23_TOBAC Chlorophyll a-b binding protein 36, chloroplast precursor (LHCII type I CAB-36) (LHCP) - Nicotiana tabacum (Common tobacco)moderately similar to ( 464) loc_os03g39610 12003.m35304 protein chlorophyll a-b binding protein, chloroplast precursor, putative, expressedChloroa_b-bind PGSC0003DMT400010985</t>
  </si>
  <si>
    <t>pgsc0003dmp400014557</t>
  </si>
  <si>
    <t>moderately similar to ( 437) AT1G29930 | Symbols: CAB1, AB140, CAB140, LHCB1.3 | CAB1 (CHLOROPHYLL A/B BINDING PROTEIN 1); chlorophyll binding | chr1:10478071-10478874 FORWARDmoderately similar to ( 478) CB22_TOBAC Chlorophyll a-b binding protein 21, chloroplast precursor (LHCII type I CAB-21) (LHCP) - Nicotiana tabacum (Common tobacco)moderately similar to ( 432) loc_os01g52240 12001.m11398 protein chlorophyll a-b binding protein 2, chloroplast precursor, putative, expressedChloroa_b-bind PGSC0003DMT400021391</t>
  </si>
  <si>
    <t>pgsc0003dmp400023742</t>
  </si>
  <si>
    <t>moderately similar to ( 441) AT1G29930 | Symbols: CAB1, AB140, CAB140, LHCB1.3 | CAB1 (CHLOROPHYLL A/B BINDING PROTEIN 1); chlorophyll binding | chr1:10478071-10478874 FORWARDmoderately similar to ( 482) CB21_TOBAC Chlorophyll a-b binding protein 16, chloroplast precursor (LHCII type I CAB-16) (LHCP) - Nicotiana tabacum (Common tobacco)moderately similar to ( 440) loc_os01g41710 12001.m42672 protein chlorophyll a-b binding protein 2, chloroplast precursor, putative, expressedChloroa_b-bind PGSC0003DMT400034896</t>
  </si>
  <si>
    <t>1.3.7</t>
  </si>
  <si>
    <t>PS.calvin cycle.FBPase</t>
  </si>
  <si>
    <t>pgsc0003dmp400041709</t>
  </si>
  <si>
    <t>weakly similar to ( 116) AT1G43670 | Symbols: | fructose-1,6-bisphosphatase, putative / D-fructose-1,6-bisphosphate 1-phosphohydrolase, putative / FBPase, putative | chr1:16468184-16470347 FORWARDweakly similar to ( 120) F16P2_SOLTU Fructose-1,6-bisphosphatase, cytosolic (EC 3.1.3.11) (D-fructose-1,6-bisphosphate 1-phosphohydrolase) (FBPase) (CY-F1) - Solanum tuberosum (Potato)weakly similar to ( 117) loc_os05g36270 12005.m083730 protein fructose-1,6-bisphosphatase, cytosolic, putative, expressedFBPase FBPase PRK09293 Fbp PGSC0003DMT400061953</t>
  </si>
  <si>
    <t>gluconeogenese/ glyoxylate cycle.malate synthase</t>
  </si>
  <si>
    <t>pgsc0003dmp400026655</t>
  </si>
  <si>
    <t>moderately similar to ( 218) AT5G03860 | Symbols: MLS | MLS (MALATE SYNTHASE); malate synthase | chr5:1032276-1034527 REVERSEmoderately similar to ( 253) MASY_RICCO Malate synthase, glyoxysomal (EC 2.3.3.9) - Ricinus communis (Castor bean)weakly similar to ( 196) loc_os04g40990 12004.m09079 protein malate synthase, glyoxysomal, putative, expressedmalate_synt_A Malate_synthase PRK09255 malate_synt AceB PGSC0003DMT400039286</t>
  </si>
  <si>
    <t>pgsc0003dmp400026712</t>
  </si>
  <si>
    <t>highly similar to ( 634) AT4G24780 | Symbols: | pectate lyase family protein | chr4:12770631-12772227 REVERSEmoderately similar to ( 407) PEL_LILLO Pectate lyase precursor (EC 4.2.2.2) - Lilium longiflorum (Trumpet lily)highly similar to ( 583) loc_os04g05050 12004.m35243 protein pectate lyase 8 precursor, putative, expressedAmb_all Pec_lyase_C PelB PGSC0003DMT400039385</t>
  </si>
  <si>
    <t>pgsc0003dmp400007816</t>
  </si>
  <si>
    <t>moderately similar to ( 366) AT2G39700 | Symbols: ATEXPA4, ATEXP4, ATHEXP ALPHA 1.6 | ATEXPA4 (ARABIDOPSIS THALIANA EXPANSIN A4) | chr2:16544246-16545434 REVERSEmoderately similar to ( 363) EXPA7_ORYSA Expansin-A7 precursor (OsEXPA7) (Alpha-expansin-7) (OsEXP7) (OsaEXPa1.26) - Oryza sativa (Rice)moderately similar to ( 363) loc_os03g60720 12003.m10961 protein alpha-expansin 6 precursor, putative, expressedPollen_allerg_1 DPBB_1 PGSC0003DMT400011244</t>
  </si>
  <si>
    <t>pgsc0003dmp400007815</t>
  </si>
  <si>
    <t>moderately similar to ( 417) AT2G39700 | Symbols: ATEXPA4, ATEXP4, ATHEXP ALPHA 1.6 | ATEXPA4 (ARABIDOPSIS THALIANA EXPANSIN A4) | chr2:16544246-16545434 REVERSEmoderately similar to ( 406) EXPA7_ORYSA Expansin-A7 precursor (OsEXPA7) (Alpha-expansin-7) (OsEXP7) (OsaEXPa1.26) - Oryza sativa (Rice)moderately similar to ( 406) loc_os03g60720 12003.m10961 protein alpha-expansin 6 precursor, putative, expressedPollen_allerg_1 DPBB_1 PGSC0003DMT400011243</t>
  </si>
  <si>
    <t>pgsc0003dmp400031910</t>
  </si>
  <si>
    <t>moderately similar to ( 377) AT4G28250 | Symbols: ATEXPB3, EXPB3, ATHEXP BETA 1.6 | ATEXPB3 (ARABIDOPSIS THALIANA EXPANSIN B3) | chr4:14000446-14001945 REVERSEmoderately similar to ( 362) EXB17_ORYSA Expansin-B17 precursor (OsEXPB17) (Beta-expansin-17) (OsaEXPb1.13) - Oryza sativa (Rice)moderately similar to ( 355) loc_os02g42650 12002.m09300 protein beta-expansin 3 precursor, putative, expressedPollen_allerg_1 PGSC0003DMT400047177</t>
  </si>
  <si>
    <t>pgsc0003dmp400029123</t>
  </si>
  <si>
    <t>moderately similar to ( 294) AT2G40610 | Symbols: ATEXPA8, EXP8, ATEXP8, ATHEXP ALPHA 1.11 | ATEXPA8 (ARABIDOPSIS THALIANA EXPANSIN A8) | chr2:16949121-16950472 REVERSEmoderately similar to ( 281) EXPA2_ORYSA Expansin-A2 precursor (OsEXPA2) (Alpha-expansin-2) (OsEXP2) (OsaEXPa1.23) (RiExB) (RiExC) - Oryza sativa (Rice)moderately similar to ( 281) loc_os01g60770 12001.m12205 protein alpha-expansin 10 precursor, putative, expressedPollen_allerg_1 DPBB_1 PGSC0003DMT400042944</t>
  </si>
  <si>
    <t>10.8.1</t>
  </si>
  <si>
    <t>cell wall.pectin*esterases.PME</t>
  </si>
  <si>
    <t>pgsc0003dmp400033458</t>
  </si>
  <si>
    <t>moderately similar to ( 457) AT1G11580 | Symbols: ATPMEPCRA, PMEPCRA | PMEPCRA (METHYLESTERASE PCR A); enzyme inhibitor/ pectinesterase | chr1:3888730-3890649 FORWARDmoderately similar to ( 404) PME_PRUPE Pectinesterase PPE8B precursor (EC 3.1.1.11) (Pectin methylesterase) (PE) - Prunus persica (Peach)moderately similar to ( 452) loc_os01g57854 12001.m11933 protein pectinesterase-1 precursor, putative, expressedPectinesterase PemB PGSC0003DMT400049564</t>
  </si>
  <si>
    <t>lipid metabolism.Phospholipid synthesis</t>
  </si>
  <si>
    <t>pgsc0003dmp400025476</t>
  </si>
  <si>
    <t>highly similar to ( 798) AT3G18000 | Symbols: NMT1, XPL1, PEAMT | XPL1 (XIPOTL 1); methyltransferase/ phosphoethanolamine N-methyltransferase | chr3:6154578-6157331 FORWARDhighly similar to ( 798) PEAM1_ARATH Phosphoethanolamine N-methyltransferase 1 (EC 2.1.1.103) (PEAMT 1) (AtNMT1) - Arabidopsis thaliana (Mouse-ear cress)highly similar to ( 791) loc_os01g50030 12001.m11187 protein phosphoethanolamine N-methyltransferase, putative, expressedCfa UbiE Methyltransf_11 PRK08317 ubiE PGSC0003DMT400037473</t>
  </si>
  <si>
    <t>11.3.2</t>
  </si>
  <si>
    <t>lipid metabolism.Phospholipid synthesis.choline kinase</t>
  </si>
  <si>
    <t>pgsc0003dmp400043515</t>
  </si>
  <si>
    <t>moderately similar to ( 347) AT1G71697 | Symbols: ATCK1, CK | ATCK1 (CHOLINE KINASE 1); choline kinase | chr1:26971537-26973177 FORWARDmoderately similar to ( 341) loc_os01g08760 12001.m07501 protein choline/ethanolamine kinase, putative, expressedCholine_kinase PGSC0003DMT400064547</t>
  </si>
  <si>
    <t>13.1.5.3.2</t>
  </si>
  <si>
    <t>amino acid metabolism.synthesis.serine-glycine-cysteine group.cysteine.SAT</t>
  </si>
  <si>
    <t>pgsc0003dmp400002850</t>
  </si>
  <si>
    <t>weakly similar to ( 154) AT4G35640 | Symbols: ATSERAT3;2 | ATSERAT3;2 (Serine acetyltransferase 3;2); acetyltransferase/ serine O-acetyltransferase | chr4:16905755-16907977 REVERSEweakly similar to ( 162) loc_os03g04140 12003.m35002 protein serine acetyltransferase 2, putative, expressedcysE CysE PGSC0003DMT400003991</t>
  </si>
  <si>
    <t>13.2.3.1.1</t>
  </si>
  <si>
    <t>amino acid metabolism.degradation.aspartate family.asparagine.L-asparaginase</t>
  </si>
  <si>
    <t>pgsc0003dmp400014066</t>
  </si>
  <si>
    <t>highly similar to ( 534) AT3G16150 | Symbols: | L-asparaginase, putative / L-asparagine amidohydrolase, putative | chr3:5471794-5473033 FORWARDmoderately similar to ( 366) ASPG_LUPLU L-asparaginase precursor (EC 3.5.1.1) (L-asparagine amidohydrolase) [Contains: L-asparaginase subunit alpha; L-asparaginase subunit beta] - Lupinus luteus (European yellow lupin)moderately similar to ( 496) loc_os04g55710 12004.m10462 protein transposon protein, putative, unclassified, expressedAsparaginase_2 COG1446 PRK10226 ASRGL1_like Ntn_Asparaginase_2_like Asparaginase_2 Glycosylasparaginase Taspase1_like Asparaginase_2_like PGSC0003DMT400020647</t>
  </si>
  <si>
    <t>S-assimilation.APR</t>
  </si>
  <si>
    <t>pgsc0003dmp400028819</t>
  </si>
  <si>
    <t>highly similar to ( 703) AT4G21990 | Symbols: APR3, PRH-26, PRH26, ATAPR3 | APR3 (APS REDUCTASE 3); adenylyl-sulfate reductase | chr4:11657284-11658973 REVERSEhighly similar to ( 618) loc_os07g32570 12007.m07520 protein OsAPRL1 - Oryza sativa adenosine 5'-phosphosulfate reductase-like, expressedPRK02090 CysH PDI_a_APS_reductase PAPS_reduct PAPS_reductase PDI_a_family PGSC0003DMT400042488</t>
  </si>
  <si>
    <t>16.1.5</t>
  </si>
  <si>
    <t>secondary metabolism.isoprenoids.terpenoids</t>
  </si>
  <si>
    <t>pgsc0003dmp400020871</t>
  </si>
  <si>
    <t>moderately similar to ( 380) AT5G23960 | Symbols: ATTPS21, TPS21 | TPS21 (TERPENE SYNTHASE 21); (-)-E-beta-caryophyllene synthase/ alpha-humulene synthase | chr5:8092969-8095128 FORWARDhighly similar to ( 514) DCS1_GOSHI (+)-delta-cadinene synthase (EC 4.2.3.13) (D-cadinene synthase) - Gossypium hirsutum (Upland cotton)moderately similar to ( 345) loc_os08g04500 12008.m04593 protein terpene synthase 6, putative, expressedTerpene_cyclase_plant_C1 Terpene_synth_C Terpene_cyclase_C1 Terpene_synth Isoprenoid_Biosyn_C1 PGSC0003DMT400030741</t>
  </si>
  <si>
    <t>17.1.1.1.10</t>
  </si>
  <si>
    <t>hormone metabolism.abscisic acid.synthesis-degradation.synthesis.9-cis-epoxycarotenoid dioxygenase</t>
  </si>
  <si>
    <t>pgsc0003dmp400048044</t>
  </si>
  <si>
    <t>highly similar to ( 834) AT3G14440 | Symbols: NCED3, ATNCED3, STO1, SIS7 | NCED3 (NINE-CIS-EPOXYCAROTENOID DIOXYGENASE 3); 9-cis-epoxycarotenoid dioxygenase | chr3:4831678-4833477 REVERSEhighly similar to ( 756) loc_os03g44380 12003.m09477 protein 9-cis-epoxycarotenoid dioxygenase 2, putative, expressedRPE65 COG3670 PGSC0003DMT400071048</t>
  </si>
  <si>
    <t>pgsc0003dmp400046416</t>
  </si>
  <si>
    <t>weakly similar to ( 172) AT1G75580 | Symbols: | auxin-responsive protein, putative | chr1:28377530-28377856 FORWARDvery weakly similar to (89.0) ARG7_PHAAU Indole-3-acetic acid-induced protein ARG7 - Phaseolus aureus (Mung bean) (Vigna radiata)weakly similar to ( 110) loc_os02g24700 12002.m07617 protein OsSAUR8 - Auxin-responsive SAUR gene family member, expressedAuxin_inducible PGSC0003DMT400068694</t>
  </si>
  <si>
    <t>redox.glutaredoxins</t>
  </si>
  <si>
    <t>pgsc0003dmp400039263</t>
  </si>
  <si>
    <t>weakly similar to ( 167) AT3G21460 | Symbols: | electron carrier/ protein disulfide oxidoreductase | chr3:7557567-7557875 REVERSEweakly similar to ( 135) loc_os01g27140 12001.m09165 protein glutaredoxin, putative, expressedGRX_GRXh_1_2_like PGSC0003DMT400058325</t>
  </si>
  <si>
    <t>pgsc0003dmp400021712</t>
  </si>
  <si>
    <t>moderately similar to ( 248) AT1G64500 | Symbols: | glutaredoxin family protein | chr1:23953270-23954376 FORWARDweakly similar to ( 149) loc_os01g13480 12001.m07957 protein electron transporter/ thiol-disulfide exchange intermediate, putative, expressedGRX_GRX_like PGSC0003DMT400031969</t>
  </si>
  <si>
    <t>pgsc0003dmp400021711</t>
  </si>
  <si>
    <t>weakly similar to ( 187) AT1G64500 | Symbols: | glutaredoxin family protein | chr1:23953270-23954376 FORWARDweakly similar to ( 139) loc_os04g54860 12004.m10378 protein glutaredoxin family protein, expressedGRX_GRX_like PGSC0003DMT400031968</t>
  </si>
  <si>
    <t>misc.oxidases - copper, flavone etc.</t>
  </si>
  <si>
    <t>pgsc0003dmp400031145</t>
  </si>
  <si>
    <t>highly similar to ( 590) AT4G29720 | Symbols: ATPAO5 | ATPAO5 (Polyamine oxidase 5); amine oxidase/ electron carrier/ oxidoreductase | chr4:14553456-14555057 REVERSEweakly similar to ( 107) PAO_MAIZE Polyamine oxidase precursor (EC 1.5.3.11) - Zea mays (Maize)moderately similar to ( 429) loc_os01g51320 12001.m11313 protein peroxisomal N1-acetyl-spermine/spermidine oxidase, putative, expressedAmino_oxidase PGSC0003DMT400045965</t>
  </si>
  <si>
    <t>misc.protease inhibitor/seed storage/lipid transfer protein (LTP) family protein</t>
  </si>
  <si>
    <t>pgsc0003dmp400035578</t>
  </si>
  <si>
    <t>very weakly similar to (89.0) AT2G45180 | Symbols: | protease inhibitor/seed storage/lipid transfer protein (LTP) family protein | chr2:18626377-18626781 FORWARDvery weakly similar to (86.3) 14KD_DAUCA 14 kDa proline-rich protein DC2.15 precursor - Daucus carota (Carrot)very weakly similar to (84.7) loc_os04g46820 12004.m09630 protein cortical cell-delineating protein precursor, putativeHPS_like PGSC0003DMT400052774</t>
  </si>
  <si>
    <t>pgsc0003dmp400045039</t>
  </si>
  <si>
    <t>weakly similar to ( 119) AT4G00165 | Symbols: | protease inhibitor/seed storage/lipid transfer protein (LTP) family protein | chr4:69433-69819 REVERSEvery weakly similar to (94.7) 14KD_DAUCA 14 kDa proline-rich protein DC2.15 precursor - Daucus carota (Carrot)very weakly similar to (92.4) loc_os04g46810 12004.m09629 protein cortical cell-delineating protein precursor, putative, expressedHPS_like PGSC0003DMT400066798</t>
  </si>
  <si>
    <t>misc.short chain dehydrogenase/reductase (SDR)</t>
  </si>
  <si>
    <t>pgsc0003dmp400012709</t>
  </si>
  <si>
    <t>moderately similar to ( 330) AT3G55290 | Symbols: | short-chain dehydrogenase/reductase (SDR) family protein | chr3:20502653-20503730 FORWARDvery weakly similar to (87.8) FABG1_BRANA 3-oxoacyl-[acyl-carrier-protein] reductase 1, chloroplast precursor (EC 1.1.1.100) (3-ketoacyl-acyl carrier protein reductase 1) (Beta-keto acyl-carrier protein reductase 1) - Brassica napus (Rape)moderately similar to ( 301) loc_os08g39960 12008.m26742 protein 3-oxoacyl-reductase, chloroplast precursor, putative, expressedfabG fabG fabG FabG PRK08213 PRK12826 PRK12939 PRK06949 PRK06484 PRK07478 PRK12829 PRK06841 fabG PRK07035 PRK07060 PRK06346 COG4221 PRK08277 PRK07774 PRK06124 PRK12827 PRK12429 PRK07067 PRK08324 PRK06138 fabG DltE PRK06935 PRK08589 PRK12743 PRK08226 fabG fabG PRK07479 PRK07677 fabG PRK12481 PRK08085 PRK06172 PRK08993 PRK05867 PRK07814 PRK07063 PRK06113 PRK09242 PRK08263 PRK05875 PRK07791 PRK12384 PRK07831 PRK06114 fabG benD PRK06171 PRK07523 PRK12824 PRK07890 PRK08936 PRK07069 PRK09186 fabG PRK07326 PRK08220 PRK12937 PRK07454 PRK07201 PRK06180 PRK12745 PRK08265 PRK07576 PRK07097 fabG PRK06181 PRK05855 PRK09135 PRK12935 PRK06057 PRK06947 PRK08628 PRK08063 PRK12936 PRK06122 PRK06198 PRK08945 fabG fabG PRK07074 PRK06182 PRK07062 PRK09291 PRK08643 PRK07109 PRK06123 fabG PRK06179 PRK06914 PRK06398 PRK07856 PRK12828 fabG adh_short PRK12746 PRK06500 PRK07825 PRK07024 PRK05872 PRK08278 PRK08264 PRK08251 PRK05650 PRK06125 PRK10538 PRK06200 PRK06523 PRK12938 PRK06128 PRK05717 PRK05866 PRK07832 PRK09072 PGSC0003DMT400018472</t>
  </si>
  <si>
    <t>pgsc0003dmp400014682</t>
  </si>
  <si>
    <t>weakly similar to ( 140) AT3G55310 | Symbols: | binding / catalytic/ oxidoreductase | chr3:20505873-20506958 FORWARDweakly similar to ( 113) loc_os08g39960 12008.m26742 protein 3-oxoacyl-reductase, chloroplast precursor, putative, expressedCOG4221 PGSC0003DMT400021572</t>
  </si>
  <si>
    <t>pgsc0003dmp400014680</t>
  </si>
  <si>
    <t>weakly similar to ( 139) AT3G55310 | Symbols: | binding / catalytic/ oxidoreductase | chr3:20505873-20506958 FORWARDweakly similar to ( 114) loc_os08g39960 12008.m26742 protein 3-oxoacyl-reductase, chloroplast precursor, putative, expressedCOG4221 PGSC0003DMT400021570</t>
  </si>
  <si>
    <t>pgsc0003dmp400009845</t>
  </si>
  <si>
    <t>weakly similar to ( 164) AT3G55290 | Symbols: | short-chain dehydrogenase/reductase (SDR) family protein | chr3:20502653-20503730 FORWARDweakly similar to ( 150) loc_os08g39960 12008.m26742 protein 3-oxoacyl-reductase, chloroplast precursor, putative, expressedfabG PRK12826 PGSC0003DMT400014256</t>
  </si>
  <si>
    <t>pgsc0003dmp400020594</t>
  </si>
  <si>
    <t>moderately similar to ( 352) AT3G55290 | Symbols: | short-chain dehydrogenase/reductase (SDR) family protein | chr3:20502653-20503730 FORWARDweakly similar to ( 112) SDR1_PICAB Short-chain type dehydrogenase/reductase (EC 1.-.-.-) - Picea abies (Norway spruce) (Picea excelsa)moderately similar to ( 307) loc_os08g39960 12008.m26742 protein 3-oxoacyl-reductase, chloroplast precursor, putative, expressedfabG fabG FabG fabG PRK12826 COG4221 PRK06949 PRK08213 PRK12939 PRK12829 PRK06935 PRK07063 fabG PRK08085 PRK07479 PRK07814 PRK06484 PRK09242 PRK07478 PRK06124 PRK06172 PRK06346 PRK12429 PRK06841 DltE fabG PRK12481 PRK07060 PRK06138 PRK08220 PRK08226 PRK08936 PRK08324 fabG fabG PRK06171 PRK08993 PRK08277 PRK07774 PRK12827 PRK07097 PRK08265 PRK06198 PRK12743 PRK07523 PRK05867 PRK06114 PRK08263 PRK07067 PRK06180 PRK06914 PRK09135 fabG PRK07035 PRK12824 PRK07890 fabG PRK06113 PRK08589 PRK06179 fabG PRK12745 PRK06182 PRK12828 PRK07326 PRK07109 fabG fabG PRK07576 PRK05875 PRK09186 PRK07454 PRK06057 PRK06181 PRK07791 PRK12936 PRK08063 PRK08278 PRK09291 PRK07069 PRK06523 PRK12937 fabG benD PRK07677 PRK06947 PRK06123 PRK08643 PRK07825 adh_short PRK05855 PRK09072 PRK07856 PRK08945 PRK07831 fabG PRK06500 PRK08264 PRK06398 PRK06200 PRK06122 PRK07074 PRK06125 PRK12746 PRK07201 PRK05650 PRK12938 fabG PRK12935 PRK05717 PRK10538 PRK08219 PRK09134 PRK08628 PRK07775 PRK12384 PRK07062 PRK06482 PRK08017 PRK08251 PRK12744 PRK08416 PRK07577 PGSC0003DMT400030316</t>
  </si>
  <si>
    <t>misc.GCN5-related N-acetyltransferase</t>
  </si>
  <si>
    <t>pgsc0003dmp400025189</t>
  </si>
  <si>
    <t>weakly similar to ( 194) AT1G72030 | Symbols: | GCN5-related N-acetyltransferase (GNAT) family protein | chr1:27110887-27111825 FORWARDmoderately similar to ( 206) loc_os07g16130 12007.m06056 protein histone acetyltransferase HPA2 and related acetyltransferases, putative, expressed PGSC0003DMT400037096</t>
  </si>
  <si>
    <t>pgsc0003dmp400006480</t>
  </si>
  <si>
    <t>moderately similar to ( 206) AT4G38960 | Symbols: | zinc finger (B-box type) family protein | chr4:18162300-18163045 FORWARDmoderately similar to ( 226) loc_os09g35880 12009.m06539 protein salt tolerance-like protein, putative, expressed PGSC0003DMT400009328</t>
  </si>
  <si>
    <t>pgsc0003dmp400006479</t>
  </si>
  <si>
    <t>weakly similar to ( 186) AT4G38960 | Symbols: | zinc finger (B-box type) family protein | chr4:18162300-18163045 FORWARDmoderately similar to ( 204) loc_os09g35880 12009.m06539 protein salt tolerance-like protein, putative, expressed PGSC0003DMT400009327</t>
  </si>
  <si>
    <t>27.3.26</t>
  </si>
  <si>
    <t>RNA.regulation of transcription.MYB-related transcription factor family</t>
  </si>
  <si>
    <t>pgsc0003dmp400044420</t>
  </si>
  <si>
    <t>weakly similar to ( 123) AT1G18330 | Symbols: EPR1 | EPR1 (EARLY-PHYTOCHROME-RESPONSIVE1); DNA binding / transcription factor | chr1:6306196-6307718 REVERSEweakly similar to ( 127) loc_os06g51260 12006.m091802 protein expressed protein PGSC0003DMT400065851</t>
  </si>
  <si>
    <t>27.3.66</t>
  </si>
  <si>
    <t>RNA.regulation of transcription.Psudo ARR transcription factor family</t>
  </si>
  <si>
    <t>pgsc0003dmp400020015</t>
  </si>
  <si>
    <t>moderately similar to ( 239) AT5G24470 | Symbols: APRR5, PRR5 | APRR5 (ARABIDOPSIS PSEUDO-RESPONSE REGULATOR 5); transcription regulator/ two-component response regulator | chr5:8356204-8358873 REVERSEmoderately similar to ( 254) PRR95_ORYSA Two-component response regulator-like PRR95 (Pseudo-response regulator 95) (OsPRR95) - Oryza sativa (Rice)moderately similar to ( 254) loc_os09g36220 12009.m06571 protein two-component response regulator-like PRR95, putative, expressedResponse_reg REC REC AtoC OmpR CheY PGSC0003DMT400029402</t>
  </si>
  <si>
    <t>27.3.71</t>
  </si>
  <si>
    <t>RNA.regulation of transcription.SNF7</t>
  </si>
  <si>
    <t>pgsc0003dmp400002067</t>
  </si>
  <si>
    <t>moderately similar to ( 202) AT3G62080 | Symbols: | SNF7 family protein | chr3:22986191-22988517 FORWARDweakly similar to ( 120) loc_os01g18280 12001.m08370 protein SNF7 family protein, expressed PGSC0003DMT400002860</t>
  </si>
  <si>
    <t>DNA.synthesis/chromatin structure</t>
  </si>
  <si>
    <t>pgsc0003dmp400024113</t>
  </si>
  <si>
    <t>nearly identical (1193) AT5G44635 | Symbols: MCM6 | minichromosome maintenance family protein / MCM family protein | chr5:18006431-18010542 REVERSEmoderately similar to ( 263) MCM3_MAIZE DNA replication licensing factor MCM3 homolog (Replication origin activator) (ROA protein) (Fragment) - Zea mays (Maize)nearly identical (1182) loc_os05g14590 12005.m05870 protein DNA replication licensing factor MCM6, putative, expressedMCM MCM2 MCM PGSC0003DMT400035464</t>
  </si>
  <si>
    <t>pgsc0003dmp400003909</t>
  </si>
  <si>
    <t>highly similar to ( 578) AT1G44900 | Symbols: MCM2 | ATP binding / DNA binding / DNA-dependent ATPase | chr1:16970291-16974457 FORWARDmoderately similar to ( 234) MCM3_MAIZE DNA replication licensing factor MCM3 homolog (Replication origin activator) (ROA protein) (Fragment) - Zea mays (Maize)highly similar to ( 620) loc_os11g29380 12011.m06848 protein DNA replication licensing factor Mcm2, putative, expressedMCM MCM MCM2 PGSC0003DMT400005593</t>
  </si>
  <si>
    <t>pgsc0003dmp400040328</t>
  </si>
  <si>
    <t>moderately similar to ( 204) AT5G23520 | Symbols: | LOCATED IN: cytoplasm; EXPRESSED IN: 20 plant structures; EXPRESSED DURING: 13 growth stages; CONTAINS InterPro DOMAIN/s: Smr protein/MutS2 C-terminal (InterPro:IPR002625), Region of unknown function DUF1771 (InterPro:IPR013899); Has 91 Blast hits to 91 proteins in 45 species: Archae - 0; Bacteria - 6; Metazoa - 8; Fungi - 45; Plants - 27; Viruses - 0; Other Eukaryotes - 5 (source: NCBI BLink). | chr5:7929591-7931296 REVERSEweakly similar to ( 170) loc_os04g36058 12004.m35574 protein expressed protein PGSC0003DMT400059964</t>
  </si>
  <si>
    <t>pgsc0003dmp400042640</t>
  </si>
  <si>
    <t>highly similar to ( 876) AT5G08020 | Symbols: ATRPA70B, RPA70B | RPA70B (RPA70-KDA SUBUNIT B); DNA binding / nucleic acid binding | chr5:2572107-2574879 FORWARDhighly similar to ( 837) loc_os03g11540 12003.m06606 protein replication protein A 70 kDa DNA-binding subunit, putative, expressedRep_fac-A_C RPA1_DBD_C RPA1_DBD_A RPA1_DBD_B Rep-A_N PGSC0003DMT400063329</t>
  </si>
  <si>
    <t>pgsc0003dmp400003910</t>
  </si>
  <si>
    <t>nearly identical (1312) AT1G44900 | Symbols: MCM2 | ATP binding / DNA binding / DNA-dependent ATPase | chr1:16970291-16974457 FORWARDmoderately similar to ( 307) MCM3_MAIZE DNA replication licensing factor MCM3 homolog (Replication origin activator) (ROA protein) (Fragment) - Zea mays (Maize)nearly identical (1375) loc_os11g29380 12011.m06848 protein DNA replication licensing factor Mcm2, putative, expressedMCM MCM2 MCM PGSC0003DMT400005594</t>
  </si>
  <si>
    <t>pgsc0003dmp400005983</t>
  </si>
  <si>
    <t>highly similar to ( 533) AT2G26490 | Symbols: | transducin family protein / WD-40 repeat family protein | chr2:11268035-11269432 FORWARDmoderately similar to ( 475) loc_os03g52870 12003.m10260 protein nucleotide binding protein, putative, expressedWD40 PGSC0003DMT400008621</t>
  </si>
  <si>
    <t>pgsc0003dmp400019244</t>
  </si>
  <si>
    <t>moderately similar to ( 249) AT2G31270 | Symbols: ATCDT1A, CDT1A, CDT1 | CDT1A (ARABIDOPSIS HOMOLOG OF YEAST CDT1 A); cyclin-dependent protein kinase/ protein binding | chr2:13329037-13331544 FORWARDmoderately similar to ( 247) loc_os04g10650 12004.m06315 protein CDT1a protein, putative, expressedCDT1 PGSC0003DMT400028257</t>
  </si>
  <si>
    <t>28.1.3</t>
  </si>
  <si>
    <t>DNA.synthesis/chromatin structure.histone</t>
  </si>
  <si>
    <t>pgsc0003dmp400040719</t>
  </si>
  <si>
    <t>weakly similar to ( 135) AT5G59970 | Symbols: | histone H4 | chr5:24146352-24146663 REVERSEweakly similar to ( 135) H4_CAPAN Histone H4 (CaH4) - Capsicum annuum (Bell pepper)weakly similar to ( 135) loc_os10g39410 12010.m06709 protein histone H4, putative, expressedH4 H4 HHT1 PGSC0003DMT400060471</t>
  </si>
  <si>
    <t>pgsc0003dmp400045562</t>
  </si>
  <si>
    <t>moderately similar to ( 358) AT4G16970 | Symbols: | ATP binding / kinase/ protein kinase/ protein serine/threonine kinase | chr4:9551516-9555766 REVERSEmoderately similar to ( 304) loc_os10g41390 12010.m06903 protein protein kinase domain containing protein, expressedS_TKc S_TKc Pkinase PGSC0003DMT400067512</t>
  </si>
  <si>
    <t>pgsc0003dmp400007825</t>
  </si>
  <si>
    <t>weakly similar to ( 132) AT1G07570 | Symbols: APK1A, APK1 | APK1A; kinase/ protein serine/threonine kinase | chr1:2331369-2333210 REVERSEweakly similar to ( 116) loc_os03g60710 12003.m10960 protein protein kinase APK1B, chloroplast precursor, putative, expressed PGSC0003DMT400011260</t>
  </si>
  <si>
    <t>29.5.11.4.3.2</t>
  </si>
  <si>
    <t>protein.degradation.ubiquitin.E3.SCF.FBOX</t>
  </si>
  <si>
    <t>pgsc0003dmp400014679</t>
  </si>
  <si>
    <t>moderately similar to ( 390) AT2G32560 | Symbols: | F-box family protein | chr2:13824820-13826761 FORWARDmoderately similar to ( 383) loc_os01g17390 12001.m08330 protein cyclin-like F-box, putative, expressed PGSC0003DMT400021568</t>
  </si>
  <si>
    <t>pgsc0003dmp400028465</t>
  </si>
  <si>
    <t>weakly similar to ( 102) AT3G04530 | Symbols: PPCK2, PEPCK2 | PPCK2; kinase/ protein serine/threonine kinase | chr3:1221546-1222456 FORWARDvery weakly similar to (87.0) CDPK_SOYBN Calcium-dependent protein kinase SK5 (EC 2.7.11.1) (CDPK) - Glycine max (Soybean)very weakly similar to ( 100) loc_os02g41580 12002.m09194 protein calcium-dependent protein kinase 2, putative, expressedS_TKc S_TKc Pkinase PGSC0003DMT400042005</t>
  </si>
  <si>
    <t>pgsc0003dmp400046513</t>
  </si>
  <si>
    <t>moderately similar to ( 244) AT2G02710 | Symbols: PLP, PLPB | PLPB (PAS/LOV PROTEIN B); signal transducer/ two-component sensor | chr2:758812-760608 REVERSEweakly similar to ( 170) loc_os01g09120 12001.m43411 protein signal transducer/ two-component sensor molecule, putative, expressed PGSC0003DMT400068848</t>
  </si>
  <si>
    <t>pgsc0003dmp400046516</t>
  </si>
  <si>
    <t>moderately similar to ( 373) AT2G02710 | Symbols: PLP, PLPB | PLPB (PAS/LOV PROTEIN B); signal transducer/ two-component sensor | chr2:758812-760608 REVERSEmoderately similar to ( 277) loc_os01g09120 12001.m43411 protein signal transducer/ two-component sensor molecule, putative, expressed PGSC0003DMT400068851</t>
  </si>
  <si>
    <t>cell.division</t>
  </si>
  <si>
    <t>pgsc0003dmp400047264</t>
  </si>
  <si>
    <t>weakly similar to ( 194) AT3G55580 | Symbols: | regulator of chromosome condensation (RCC1) family protein | chr3:20612766-20615730 FORWARDweakly similar to ( 192) loc_os01g62810 12001.m97558 protein expressed protein PGSC0003DMT400069935</t>
  </si>
  <si>
    <t>pgsc0003dmp400014959</t>
  </si>
  <si>
    <t>weakly similar to ( 135) AT5G13170 | Symbols: SAG29 | SAG29 (SENESCENCE-ASSOCIATED PROTEIN 29) | chr5:4181331-4183171 REVERSEweakly similar to ( 134) loc_os02g30910 12002.m08234 protein MTN3, putative, expressedMtN3_slv PGSC0003DMT400021966</t>
  </si>
  <si>
    <t>transport.ammonium</t>
  </si>
  <si>
    <t>pgsc0003dmp400050012</t>
  </si>
  <si>
    <t>highly similar to ( 621) AT1G64780 | Symbols: ATAMT1;2, AMT1;2 | ATAMT1;2 (AMMONIUM TRANSPORTER 1;2); ammonium transmembrane transporter | chr1:24061021-24062565 REVERSEhighly similar to ( 592) loc_os04g43070 12004.m09271 protein ammonium transporter 1, member 2, putative, expressedAmmonium_transp AmtB PRK10666 PGSC0003DMT400073887</t>
  </si>
  <si>
    <t>transport.metal</t>
  </si>
  <si>
    <t>pgsc0003dmp400015533</t>
  </si>
  <si>
    <t>highly similar to ( 740) AT3G53720 | Symbols: ATCHX20, CHX20 | ATCHX20 (CATION/H+ EXCHANGER 20); monovalent cation:proton antiporter/ sodium:hydrogen antiporter | chr3:19905826-19910027 REVERSEhighly similar to ( 612) loc_os05g02240 12005.m04760 protein ATCHX20, putative, expressedKefB Na_H_Exchanger PRK03659 PGSC0003DMT400022809</t>
  </si>
  <si>
    <t>transport.Major Intrinsic Proteins</t>
  </si>
  <si>
    <t>pgsc0003dmp400046408</t>
  </si>
  <si>
    <t>MIP MIP GlpF PGSC0003DMT400068681</t>
  </si>
  <si>
    <t>34.19.1</t>
  </si>
  <si>
    <t>transport.Major Intrinsic Proteins.PIP</t>
  </si>
  <si>
    <t>pgsc0003dmp400036311</t>
  </si>
  <si>
    <t>moderately similar to ( 427) AT3G53420 | Symbols: PIP2A, PIP2, PIP2;1 | PIP2A (PLASMA MEMBRANE INTRINSIC PROTEIN 2A); water channel | chr3:19803906-19805454 REVERSEmoderately similar to ( 427) PIP22_ORYSA Probable aquaporin PIP2.2 (Plasma membrane intrinsic protein 2.2) (OsPIP2.2) - Oryza sativa (Rice)moderately similar to ( 427) loc_os02g41860 12002.m33784 protein aquaporin PIP2.2, putative, expressedMIP MIP GlpF PRK05420 PGSC0003DMT400053881</t>
  </si>
  <si>
    <t>pgsc0003dmp400036308</t>
  </si>
  <si>
    <t>moderately similar to ( 441) AT3G53420 | Symbols: PIP2A, PIP2, PIP2;1 | PIP2A (PLASMA MEMBRANE INTRINSIC PROTEIN 2A); water channel | chr3:19803906-19805454 REVERSEmoderately similar to ( 442) PIP22_ORYSA Probable aquaporin PIP2.2 (Plasma membrane intrinsic protein 2.2) (OsPIP2.2) - Oryza sativa (Rice)moderately similar to ( 442) loc_os02g41860 12002.m33784 protein aquaporin PIP2.2, putative, expressedMIP MIP GlpF PRK05420 PGSC0003DMT400053877</t>
  </si>
  <si>
    <t>pgsc0003dmp400036309</t>
  </si>
  <si>
    <t>moderately similar to ( 311) AT3G53420 | Symbols: PIP2A, PIP2, PIP2;1 | PIP2A (PLASMA MEMBRANE INTRINSIC PROTEIN 2A); water channel | chr3:19803906-19805454 REVERSEmoderately similar to ( 316) PIP22_ORYSA Probable aquaporin PIP2.2 (Plasma membrane intrinsic protein 2.2) (OsPIP2.2) - Oryza sativa (Rice)moderately similar to ( 318) loc_os02g41860 12002.m33784 protein aquaporin PIP2.2, putative, expressedMIP MIP GlpF PGSC0003DMT400053878</t>
  </si>
  <si>
    <t>pgsc0003dmp400036064</t>
  </si>
  <si>
    <t>moderately similar to ( 499) AT4G00430 | Symbols: TMP-C, PIP1;4, PIP1E | PIP1;4 (PLASMA MEMBRANE INTRINSIC PROTEIN 1;4); water channel | chr4:186143-187531 REVERSEhighly similar to ( 503) PIP11_ORYSA Aquaporin PIP1.1 (Plasma membrane intrinsic protein 1a) (PIP1a) (OsPIP1.1) (Water channel protein RWC1) (RWC-1) - Oryza sativa (Rice)highly similar to ( 503) loc_os02g44630 12002.m33812 protein aquaporin PIP1.1, putative, expressedMIP MIP GlpF PRK05420 PGSC0003DMT400053479</t>
  </si>
  <si>
    <t>transport.misc</t>
  </si>
  <si>
    <t>pgsc0003dmp400028195</t>
  </si>
  <si>
    <t>highly similar to ( 620) AT5G65380 | Symbols: | ripening-responsive protein, putative | chr5:26123241-26126352 REVERSEhighly similar to ( 543) loc_os03g08900 12003.m06397 protein transparent testa 12 protein, putative, expressedNorM PRK01766 MatE PGSC0003DMT400041642</t>
  </si>
  <si>
    <t>pgsc0003dmp400052022</t>
  </si>
  <si>
    <t>moderately similar to ( 365) AT2G41250 | Symbols: | haloacid dehalogenase-like hydrolase family protein | chr2:17200862-17202551 REVERSEmoderately similar to ( 381) loc_os07g46520 12007.m08869 protein rhythmically expressed gene 2 protein, putative, expressedHydrolase COG1011 Gph PGSC0003DMT400076776</t>
  </si>
  <si>
    <t>pgsc0003dmp400045050</t>
  </si>
  <si>
    <t>PGSC0003DMT400066809</t>
  </si>
  <si>
    <t>pgsc0003dmp400031787</t>
  </si>
  <si>
    <t>moderately similar to ( 236) AT5G26770 | Symbols: | unknown protein | chr5:9407981-9409735 REVERSEmoderately similar to ( 243) loc_os05g04530 12005.m04986 protein plant IF-like protein, putative, expressed PGSC0003DMT400046979</t>
  </si>
  <si>
    <t>pgsc0003dmp400064702</t>
  </si>
  <si>
    <t>PGSC0003DMT400093027</t>
  </si>
  <si>
    <t>pgsc0003dmp400016109</t>
  </si>
  <si>
    <t>PGSC0003DMT400023628</t>
  </si>
  <si>
    <t>pgsc0003dmp400031106</t>
  </si>
  <si>
    <t>weakly similar to ( 125) AT4G32480 | Symbols: | unknown protein | chr4:15676488-15677776 FORWARDweakly similar to ( 124) loc_os01g54340 12001.m43190 protein plant-specific domain TIGR01615 family protein, expressedDUF506 PGSC0003DMT400045913</t>
  </si>
  <si>
    <t>pgsc0003dmp400013780</t>
  </si>
  <si>
    <t>PGSC0003DMT400020222</t>
  </si>
  <si>
    <t>pgsc0003dmp400019497</t>
  </si>
  <si>
    <t>weakly similar to ( 194) AT5G01750 | Symbols: | unknown protein | chr5:290034-291109 FORWARDweakly similar to ( 154) loc_os07g12730 12007.m05725 protein expressed proteinDUF567 PGSC0003DMT400028677</t>
  </si>
  <si>
    <t>pgsc0003dmp400021794</t>
  </si>
  <si>
    <t>PGSC0003DMT400032087</t>
  </si>
  <si>
    <t>pgsc0003dmp400017409</t>
  </si>
  <si>
    <t>PGSC0003DMT400025558</t>
  </si>
  <si>
    <t>pgsc0003dmp400044860</t>
  </si>
  <si>
    <t>highly similar to ( 593) AT2G15020 | Symbols: | unknown protein | chr2:6491706-6493286 REVERSEmoderately similar to ( 282) loc_os03g25850 12003.m07930 protein expressed protein PGSC0003DMT400066542</t>
  </si>
  <si>
    <t>pgsc0003dmp400042057</t>
  </si>
  <si>
    <t>weakly similar to ( 194) AT3G56290 | Symbols: | unknown protein | chr3:20878743-20879541 REVERSEweakly similar to ( 186) loc_os01g60830 12001.m12211 protein expressed protein PGSC0003DMT400062463</t>
  </si>
  <si>
    <t>pgsc0003dmp400012498</t>
  </si>
  <si>
    <t>PGSC0003DMT400018161</t>
  </si>
  <si>
    <t>pgsc0003dmp400009640</t>
  </si>
  <si>
    <t>PGSC0003DMT400013950</t>
  </si>
  <si>
    <t>pgsc0003dmp400004398</t>
  </si>
  <si>
    <t>PGSC0003DMT400006367</t>
  </si>
  <si>
    <t>pgsc0003dmp400009896</t>
  </si>
  <si>
    <t>PGSC0003DMT400014338</t>
  </si>
  <si>
    <t>pgsc0003dmp400015598</t>
  </si>
  <si>
    <t>weakly similar to ( 117) AT4G18590 | Symbols: | FUNCTIONS IN: molecular_function unknown; INVOLVED IN: biological_process unknown; LOCATED IN: cellular_component unknown; EXPRESSED IN: 23 plant structures; EXPRESSED DURING: 13 growth stages; CONTAINS InterPro DOMAIN/s: Replication factor A protein 3 (InterPro:IPR013970), Nucleic acid-binding, OB-fold-like (InterPro:IPR016027); BEST Arabidopsis thaliana protein match is: unknown protein (TAIR:AT3G52630.2); Has 58 Blast hits to 58 proteins in 25 species: Archae - 0; Bacteria - 0; Metazoa - 26; Fungi - 2; Plants - 26; Viruses - 0; Other Eukaryotes - 4 (source: NCBI BLink). | chr4:10236524-10236940 FORWARDvery weakly similar to (88.2) loc_os01g14980 12001.m150414 protein pollen-specific protein like, putative, expressedRep_fac-A_3 PGSC0003DMT400022900</t>
  </si>
  <si>
    <t>pgsc0003dmp400004489</t>
  </si>
  <si>
    <t>weakly similar to ( 132) AT1G79770 | Symbols: | unknown protein | chr1:30014371-30014874 FORWARDweakly similar to ( 127) loc_os06g36040 12006.m08141 protein expressed proteinDUF1677 PGSC0003DMT400006489</t>
  </si>
  <si>
    <t>pgsc0003dmp400058991</t>
  </si>
  <si>
    <t>PGSC0003DMT400087316</t>
  </si>
  <si>
    <t>pgsc0003dmp400020382</t>
  </si>
  <si>
    <t>PGSC0003DMT400029985</t>
  </si>
  <si>
    <t>pgsc0003dmp400038609</t>
  </si>
  <si>
    <t>PGSC0003DMT400057397</t>
  </si>
  <si>
    <t>Cluster 3</t>
  </si>
  <si>
    <t>10.6.2</t>
  </si>
  <si>
    <t>cell wall.degradation.mannan-xylose-arabinose-fucose</t>
  </si>
  <si>
    <t>pgsc0003dmp400039773</t>
  </si>
  <si>
    <t>moderately similar to ( 215) AT5G49360 | Symbols: BXL1, ATBXL1 | BXL1 (BETA-XYLOSIDASE 1); hydrolase, hydrolyzing O-glycosyl compounds | chr5:20012179-20016659 REVERSEmoderately similar to ( 222) XYNB_PRUPE Putative beta-D-xylosidase (EC 3.2.1.-) (PpAz152) (Fragment) - Prunus persica (Peach)weakly similar to ( 184) loc_os11g44950 12011.m08328 protein auxin-induced beta-glucosidase, putative, expressed PGSC0003DMT400059045</t>
  </si>
  <si>
    <t>pgsc0003dmp400013723</t>
  </si>
  <si>
    <t>moderately similar to ( 354) AT3G23730 | Symbols: | xyloglucan:xyloglucosyl transferase, putative / xyloglucan endotransglycosylase, putative / endo-xyloglucan transferase, putative | chr3:8550222-8551248 FORWARDmoderately similar to ( 353) BRU1_SOYBN Brassinosteroid-regulated protein BRU1 precursor - Glycine max (Soybean)moderately similar to ( 355) loc_os06g48160 12006.m09342 protein xyloglucan endotransglucosylase/hydrolase protein 23 precursor, putative, expressedGH16_XET Glyco_hydro_16 Glyco_hydrolase_16 GH16_GPI_glucanosyltransferase GH16_lichenase PGSC0003DMT400020122</t>
  </si>
  <si>
    <t>pgsc0003dmp400037893</t>
  </si>
  <si>
    <t>moderately similar to ( 424) AT4G14130 | Symbols: XTR7 | XTR7 (XYLOGLUCAN ENDOTRANSGLYCOSYLASE 7); hydrolase, acting on glycosyl bonds / hydrolase, hydrolyzing O-glycosyl compounds / xyloglucan:xyloglucosyl transferase | chr4:8137161-8138196 REVERSEmoderately similar to ( 443) BRU1_SOYBN Brassinosteroid-regulated protein BRU1 precursor - Glycine max (Soybean)moderately similar to ( 363) loc_os06g48160 12006.m09342 protein xyloglucan endotransglucosylase/hydrolase protein 23 precursor, putative, expressedGH16_XET Glyco_hydro_16 Glyco_hydrolase_16 GH16_GPI_glucanosyltransferase GH16_lichenase PGSC0003DMT400056316</t>
  </si>
  <si>
    <t>pgsc0003dmp400008273</t>
  </si>
  <si>
    <t>moderately similar to ( 410) AT4G14130 | Symbols: XTR7 | XTR7 (XYLOGLUCAN ENDOTRANSGLYCOSYLASE 7); hydrolase, acting on glycosyl bonds / hydrolase, hydrolyzing O-glycosyl compounds / xyloglucan:xyloglucosyl transferase | chr4:8137161-8138196 REVERSEmoderately similar to ( 424) BRU1_SOYBN Brassinosteroid-regulated protein BRU1 precursor - Glycine max (Soybean)moderately similar to ( 357) loc_os06g48160 12006.m09342 protein xyloglucan endotransglucosylase/hydrolase protein 23 precursor, putative, expressedGH16_XET Glyco_hydro_16 Glyco_hydrolase_16 GH16_GPI_glucanosyltransferase GH16_lichenase PGSC0003DMT400011902</t>
  </si>
  <si>
    <t>17.5.3</t>
  </si>
  <si>
    <t>hormone metabolism.ethylene.induced-regulated-responsive-activated</t>
  </si>
  <si>
    <t>pgsc0003dmp400025755</t>
  </si>
  <si>
    <t>weakly similar to ( 148) AT1G05710 | Symbols: | ethylene-responsive protein, putative | chr1:1716198-1717023 FORWARDweakly similar to ( 124) loc_os04g41570 12004.m101563 protein ER33 protein, putative, expressed PGSC0003DMT400037899</t>
  </si>
  <si>
    <t>pgsc0003dmp400014543</t>
  </si>
  <si>
    <t>weakly similar to ( 177) AT1G59620 | Symbols: CW9 | CW9; ATP binding | chr1:21902627-21905527 FORWARDweakly similar to ( 182) loc_os11g41540 12011.m080051 protein disease resistance RPP8-like protein 3, putative, expressedNB-ARC PGSC0003DMT400021372</t>
  </si>
  <si>
    <t>pgsc0003dmp400011559</t>
  </si>
  <si>
    <t>moderately similar to ( 421) AT3G46530 | Symbols: RPP13 | RPP13 (RECOGNITION OF PERONOSPORA PARASITICA 13); ATP binding | chr3:17130739-17133246 REVERSEmoderately similar to ( 320) loc_os07g08890 12007.m05345 protein disease resistance protein RPM1, putative, expressedNB-ARC PGSC0003DMT400016707</t>
  </si>
  <si>
    <t>20.2.1</t>
  </si>
  <si>
    <t>stress.abiotic.heat</t>
  </si>
  <si>
    <t>pgsc0003dmp400020628</t>
  </si>
  <si>
    <t>weakly similar to ( 187) AT3G46230 | Symbols: ATHSP17.4, HSP17.4 | ATHSP17.4 | chr3:16984263-16984733 REVERSEweakly similar to ( 184) HSP12_MEDSA 18.2 kDa class I heat shock protein - Medicago sativa (Alfalfa)weakly similar to ( 165) loc_os03g16020 12003.m101285 protein 17.4 kDa class I heat shock protein 2, putative, expressedHSP20 alpha-crystallin-Hsps IbpA PGSC0003DMT400030385</t>
  </si>
  <si>
    <t>pgsc0003dmp400009820</t>
  </si>
  <si>
    <t>moderately similar to ( 404) AT5G52640 | Symbols: HSP81-1, ATHS83, HSP81.1, HSP83, ATHSP90.1 | ATHSP90.1 (HEAT SHOCK PROTEIN 90.1); ATP binding / unfolded protein binding | chr5:21352542-21355147 FORWARDmoderately similar to ( 415) HSP83_IPONI Heat shock protein 83 - Ipomoea nil (Japanese morning glory) (Pharbitis nil)moderately similar to ( 388) loc_os04g01740 12004.m05490 protein heat shock protein 82, putative, expressedHtpG PRK05218 HSP90 PGSC0003DMT400014217</t>
  </si>
  <si>
    <t>pgsc0003dmp400011905</t>
  </si>
  <si>
    <t>moderately similar to ( 434) AT5G23240 | Symbols: | DNAJ heat shock N-terminal domain-containing protein | chr5:7826857-7828534 REVERSEmoderately similar to ( 352) loc_os04g57880 12004.m10672 protein dnaJ domain containing protein, expressed PGSC0003DMT400017284</t>
  </si>
  <si>
    <t>pgsc0003dmp400052950</t>
  </si>
  <si>
    <t>weakly similar to ( 194) AT1G07400 | Symbols: | 17.8 kDa class I heat shock protein (HSP17.8-CI) | chr1:2275148-2275621 FORWARDmoderately similar to ( 216) HSP13_SOYBN 17.5 kDa class I heat shock protein (HSP 17.5-M) - Glycine max (Soybean)weakly similar to ( 180) loc_os01g04380 12001.m07073 protein 16.9 kDa class I heat shock protein 2, putative, expressedHSP20 alpha-crystallin-Hsps IbpA PGSC0003DMT400078202</t>
  </si>
  <si>
    <t>pgsc0003dmp400052807</t>
  </si>
  <si>
    <t>weakly similar to ( 193) AT2G29500 | Symbols: | 17.6 kDa class I small heat shock protein (HSP17.6B-CI) | chr2:12633279-12633740 REVERSEmoderately similar to ( 218) HSP13_SOYBN 17.5 kDa class I heat shock protein (HSP 17.5-M) - Glycine max (Soybean)weakly similar to ( 179) loc_os01g04380 12001.m07073 protein 16.9 kDa class I heat shock protein 2, putative, expressedHSP20 alpha-crystallin-Hsps IbpA PGSC0003DMT400078006</t>
  </si>
  <si>
    <t>pgsc0003dmp400016325</t>
  </si>
  <si>
    <t>weakly similar to ( 184) AT4G10250 | Symbols: ATHSP22.0 | ATHSP22.0 | chr4:6370537-6371124 FORWARDmoderately similar to ( 201) HSP41_PEA 22.7 kDa class IV heat shock protein precursor - Pisum sativum (Garden pea)weakly similar to ( 174) loc_os04g36750 12004.m08715 protein 22.0 kDa class IV heat shock protein precursor, putative, expressedHSP20 alpha-crystallin-Hsps IbpA PGSC0003DMT400023932</t>
  </si>
  <si>
    <t>pgsc0003dmp400020630</t>
  </si>
  <si>
    <t>weakly similar to ( 178) AT3G46230 | Symbols: ATHSP17.4, HSP17.4 | ATHSP17.4 | chr3:16984263-16984733 REVERSEweakly similar to ( 178) HSP11_DAUCA 17.8 kDa class I heat shock protein (Clone DCHSP17.7) - Daucus carota (Carrot)weakly similar to ( 157) loc_os03g16020 12003.m101285 protein 17.4 kDa class I heat shock protein 2, putative, expressedHSP20 alpha-crystallin-Hsps IbpA PGSC0003DMT400030387</t>
  </si>
  <si>
    <t>pgsc0003dmp400033615</t>
  </si>
  <si>
    <t>weakly similar to ( 125) AT3G51910 | Symbols: AT-HSFA7A, HSFA7A | AT-HSFA7A; DNA binding / transcription factor | chr3:19265294-19266619 FORWARDweakly similar to ( 126) loc_os07g08140 12007.m05271 protein heat shock factor protein HSF30, putative, expressedHSF_DNA-bind HSF PGSC0003DMT400049802</t>
  </si>
  <si>
    <t>pgsc0003dmp400037679</t>
  </si>
  <si>
    <t>weakly similar to ( 153) AT5G12030 | Symbols: AT-HSP17.6A, HSP17.6 | AT-HSP17.6A (ARABIDOPSIS THALIANA HEAT SHOCK PROTEIN 17.6A); unfolded protein binding | chr5:3884214-3884684 REVERSEmoderately similar to ( 201) HSP21_SOYBN 17.9 kDa class II heat shock protein - Glycine max (Soybean)weakly similar to ( 155) loc_os01g08860 12001.m150501 protein 17.5 kDa class II heat shock protein, putative, expressedHSP20 alpha-crystallin-Hsps IbpA PGSC0003DMT400055958</t>
  </si>
  <si>
    <t>pgsc0003dmp400048253</t>
  </si>
  <si>
    <t>nearly identical (1082) AT5G02500 | Symbols: HSC70-1, HSP70-1, AT-HSC70-1, HSC70 | HSC70-1 (HEAT SHOCK COGNATE PROTEIN 70-1); ATP binding | chr5:554055-556334 REVERSEnearly identical (1080) HSP7C_PETHY Heat shock cognate 70 kDa protein - Petunia hybrida (Petunia)nearly identical (1087) loc_os01g62290 12001.m150772 protein heat shock cognate 70 kDa protein, putative, expressedHSP70 dnaK DnaK dnaK hscA hscA PGSC0003DMT400071337</t>
  </si>
  <si>
    <t>pgsc0003dmp400042657</t>
  </si>
  <si>
    <t>nearly identical (1392) AT1G74310 | Symbols: ATHSP101, HSP101, HOT1 | ATHSP101 (ARABIDOPSIS THALIANA HEAT SHOCK PROTEIN 101); ATP binding / ATPase/ nucleoside-triphosphatase/ nucleotide binding / protein binding | chr1:27936715-27939862 REVERSEnearly identical (1339) HS101_ORYSA Heat shock protein 101 - Oryza sativa (Rice)nearly identical (1339) loc_os05g44340 12005.m08560 protein heat shock protein 101, putative, expressedclpA PRK10865 clpC clpA AAA_2 PGSC0003DMT400063352</t>
  </si>
  <si>
    <t>pgsc0003dmp400014394</t>
  </si>
  <si>
    <t>weakly similar to ( 149) AT5G12020 | Symbols: HSP17.6II | HSP17.6II (17.6 KDA CLASS II HEAT SHOCK PROTEIN) | chr5:3882409-3882876 REVERSEweakly similar to ( 199) HSP21_SOYBN 17.9 kDa class II heat shock protein - Glycine max (Soybean)weakly similar to ( 154) loc_os01g08860 12001.m150501 protein 17.5 kDa class II heat shock protein, putative, expressedHSP20 alpha-crystallin-Hsps IbpA PGSC0003DMT400021142</t>
  </si>
  <si>
    <t>20.2.4</t>
  </si>
  <si>
    <t>stress.abiotic.touch/wounding</t>
  </si>
  <si>
    <t>pgsc0003dmp400011750</t>
  </si>
  <si>
    <t>weakly similar to ( 111) AT3G10985 | Symbols: SAG20, WI12, ATWI-12 | SAG20 (SENESCENCE ASSOCIATED GENE 20) | chr3:3442776-3443108 FORWARDmoderately similar to ( 207) WUN1_SOLTU Wound-induced protein 1 - Solanum tuberosum (Potato)weakly similar to ( 111) loc_os05g27580 12005.m07046 protein wound-induced protein WI12 containing proteinWI12 PGSC0003DMT400017004</t>
  </si>
  <si>
    <t>26.4.1</t>
  </si>
  <si>
    <t>misc.beta 1,3 glucan hydrolases.glucan endo-1,3-beta-glucosidase</t>
  </si>
  <si>
    <t>pgsc0003dmp400045756</t>
  </si>
  <si>
    <t>moderately similar to ( 448) AT2G27500 | Symbols: | glycosyl hydrolase family 17 protein | chr2:11752364-11753514 REVERSEmoderately similar to ( 235) E13B_WHEAT Glucan endo-1,3-beta-glucosidase precursor (EC 3.2.1.39) ((1-&gt;3)-beta-glucan endohydrolase) ((1-&gt;3)-beta-glucanase) (Beta-1,3-endoglucanase) - Triticum aestivum (Wheat)moderately similar to ( 427) loc_os04g33640 12004.m35305 protein glucan endo-1,3-beta-glucosidase 7 precursor, putative, expressedGlyco_hydro_17 PGSC0003DMT400067771</t>
  </si>
  <si>
    <t>pgsc0003dmp400045757</t>
  </si>
  <si>
    <t>moderately similar to ( 348) AT2G27500 | Symbols: | glycosyl hydrolase family 17 protein | chr2:11752364-11753514 REVERSEweakly similar to ( 191) E13B_WHEAT Glucan endo-1,3-beta-glucosidase precursor (EC 3.2.1.39) ((1-&gt;3)-beta-glucan endohydrolase) ((1-&gt;3)-beta-glucanase) (Beta-1,3-endoglucanase) - Triticum aestivum (Wheat)moderately similar to ( 342) loc_os04g33640 12004.m35305 protein glucan endo-1,3-beta-glucosidase 7 precursor, putative, expressedGlyco_hydro_17 PGSC0003DMT400067773</t>
  </si>
  <si>
    <t>27.3.23</t>
  </si>
  <si>
    <t>RNA.regulation of transcription.HSF,Heat-shock transcription factor family</t>
  </si>
  <si>
    <t>pgsc0003dmp400033604</t>
  </si>
  <si>
    <t>weakly similar to ( 116) AT3G22830 | Symbols: AT-HSFA6B, HSFA6B | AT-HSFA6B; DNA binding / transcription factor | chr3:8078981-8080895 FORWARDweakly similar to ( 110) loc_os03g06630 12003.m101198 protein heat shock factor protein 1, putative, expressed PGSC0003DMT400049791</t>
  </si>
  <si>
    <t>29.5.4</t>
  </si>
  <si>
    <t>protein.degradation.aspartate protease</t>
  </si>
  <si>
    <t>pgsc0003dmp400049836</t>
  </si>
  <si>
    <t>moderately similar to ( 256) AT1G03220 | Symbols: | extracellular dermal glycoprotein, putative / EDGP, putative | chr1:787143-788444 FORWARDmoderately similar to ( 322) 7SB1_SOYBN Basic 7S globulin precursor (Bg) (SBg7S) [Contains: Basic 7S globulin high kDa subunit; Basic 7S globulin low kDa subunit] - Glycine max (Soybean)moderately similar to ( 204) loc_os05g33410 12005.m07573 protein basic 7S globulin precursor, putative, expressed PGSC0003DMT400073646</t>
  </si>
  <si>
    <t>30.1.1</t>
  </si>
  <si>
    <t>signalling.in sugar and nutrient physiology</t>
  </si>
  <si>
    <t>pgsc0003dmp400029395</t>
  </si>
  <si>
    <t>moderately similar to ( 469) AT2G17230 | Symbols: EXL5 | EXL5 (EXORDIUM LIKE 5) | chr2:7494892-7495983 REVERSEmoderately similar to ( 352) loc_os06g04250 12006.m05154 protein phi-1-like phosphate-induced protein, putative, expressedPhi_1 PGSC0003DMT400043340</t>
  </si>
  <si>
    <t>pgsc0003dmp400022271</t>
  </si>
  <si>
    <t>moderately similar to ( 361) AT5G64260 | Symbols: EXL2 | EXL2 (EXORDIUM LIKE 2) | chr5:25703980-25704897 FORWARDmoderately similar to ( 294) loc_os08g37840 12008.m07769 protein PHI-1, putative, expressedPhi_1 PGSC0003DMT400032756</t>
  </si>
  <si>
    <t>pgsc0003dmp400023078</t>
  </si>
  <si>
    <t>weakly similar to ( 157) AT1G27770 | Symbols: ACA1, PEA1 | ACA1 (AUTO-INHIBITED CA2+-ATPASE 1); calcium channel/ calcium-transporting ATPase/ calmodulin binding | chr1:9671912-9676010 REVERSEweakly similar to ( 157) ACA1_ORYSA Calcium-transporting ATPase 1, plasma membrane-type (EC 3.6.3.8) (Ca(2+)-ATPase isoform 1) (Plastid envelope ATPase 1) - Oryza sativa (Rice)weakly similar to ( 157) loc_os12g39660 12012.m07750 protein calcium-transporting ATPase 2, plasma membrane-type, putative, expressed PGSC0003DMT400033889</t>
  </si>
  <si>
    <t>pgsc0003dmp400053473</t>
  </si>
  <si>
    <t>moderately similar to ( 471) AT2G46800 | Symbols: ZAT, ATMTP1, MTP1, ZAT1, ATCDF1 | ZAT (ZINC TRANSPORTER OF ARABIDOPSIS THALIANA); inorganic anion transmembrane transporter/ metal ion transmembrane transporter/ zinc ion transmembrane transporter | chr2:19238128-19239324 FORWARDmoderately similar to ( 452) loc_os05g03780 12005.m04912 protein metal tolerance protein A2, putative, expressedCzcD Cation_efflux PRK03557 PGSC0003DMT400078897</t>
  </si>
  <si>
    <t>pgsc0003dmp400044115</t>
  </si>
  <si>
    <t>moderately similar to ( 485) AT5G52450 | Symbols: | MATE efflux protein-related | chr5:21289042-21291749 REVERSEmoderately similar to ( 494) loc_os06g29844 12006.m07528 protein transparent testa 12 protein, putative, expressedNorM PRK01766 PRK00187 MatE PGSC0003DMT400065417</t>
  </si>
  <si>
    <t>pgsc0003dmp400003056</t>
  </si>
  <si>
    <t>weakly similar to ( 125) AT5G06970 | Symbols: | FUNCTIONS IN: molecular_function unknown; INVOLVED IN: biological_process unknown; LOCATED IN: cellular_component unknown; EXPRESSED IN: 22 plant structures; EXPRESSED DURING: 13 growth stages; CONTAINS InterPro DOMAIN/s: Munc13 homology 1 (InterPro:IPR014770), Protein of unknown function DUF810 (InterPro:IPR008528), Munc13 homology 2 (InterPro:IPR014772); BEST Arabidopsis thaliana protein match is: unknown protein (TAIR:AT4G11670.1); Has 138 Blast hits to 130 proteins in 39 species: Archae - 0; Bacteria - 0; Metazoa - 2; Fungi - 43; Plants - 89; Viruses - 0; Other Eukaryotes - 4 (source: NCBI BLink). | chr5:2158431-2166004 REVERSEweakly similar to ( 134) loc_os03g47930 12003.m09807 protein expressed proteinDUF810 PGSC0003DMT400004286</t>
  </si>
  <si>
    <t>pgsc0003dmp400004233</t>
  </si>
  <si>
    <t>PGSC0003DMT400006111</t>
  </si>
  <si>
    <t>pgsc0003dmp400012399</t>
  </si>
  <si>
    <t>moderately similar to ( 298) AT3G60450 | Symbols: | INVOLVED IN: biological_process unknown; LOCATED IN: cellular_component unknown; EXPRESSED IN: 24 plant structures; EXPRESSED DURING: 14 growth stages; CONTAINS InterPro DOMAIN/s: Phosphoglycerate mutase (InterPro:IPR013078), PRIB5 (InterPro:IPR012398); BEST Arabidopsis thaliana protein match is: unknown protein (TAIR:AT3G60440.1); Has 187 Blast hits to 185 proteins in 74 species: Archae - 0; Bacteria - 51; Metazoa - 14; Fungi - 36; Plants - 35; Viruses - 0; Other Eukaryotes - 51 (source: NCBI BLink). | chr3:22340982-22342187 FORWARDweakly similar to ( 195) loc_os03g01180 12003.m05669 protein pRIB5 protein, putative, expressed PGSC0003DMT400018012</t>
  </si>
  <si>
    <t>pgsc0003dmp400036230</t>
  </si>
  <si>
    <t>very weakly similar to (80.5) AT4G37300 | Symbols: MEE59 | MEE59 (maternal effect embryo arrest 59) | chr4:17554805-17555498 FORWARDweakly similar to ( 132) loc_os03g15920 12003.m35599 protein expressed protein PGSC0003DMT400053731</t>
  </si>
  <si>
    <t>pgsc0003dmp400066717</t>
  </si>
  <si>
    <t>PGSC0003DMT400095042</t>
  </si>
  <si>
    <t>pgsc0003dmp400005821</t>
  </si>
  <si>
    <t>very weakly similar to (82.0)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very weakly similar to (89.4) loc_os01g66190 12001.m42778 protein expressed protein PGSC0003DMT400008367</t>
  </si>
  <si>
    <t>pgsc0003dmp400053415</t>
  </si>
  <si>
    <t>PGSC0003DMT400078807</t>
  </si>
  <si>
    <t>pgsc0003dmp400028800</t>
  </si>
  <si>
    <t>weakly similar to ( 167) AT4G04330 | Symbols: | unknown protein | chr4:2116700-2118563 REVERSEweakly similar to ( 150) loc_os08g32930 12008.m07285 protein expressed protein PGSC0003DMT400042454</t>
  </si>
  <si>
    <t>Cluster 4</t>
  </si>
  <si>
    <t>10.1.6</t>
  </si>
  <si>
    <t>cell wall.precursor synthesis.GAE</t>
  </si>
  <si>
    <t>pgsc0003dmp400013781</t>
  </si>
  <si>
    <t>highly similar to ( 671) AT4G30440 | Symbols: GAE1 | GAE1 (UDP-D-GLUCURONATE 4-EPIMERASE 1); UDP-glucuronate 4-epimerase/ catalytic | chr4:14881976-14883265 REVERSEvery weakly similar to (91.7) GALE1_PEA UDP-glucose 4-epimerase (EC 5.1.3.2) (Galactowaldenase) (UDP-galactose 4-epimerase) - Pisum sativum (Garden pea)highly similar to ( 660) loc_os02g54890 12002.m10517 protein expressed proteinWcaG Epimerase GalE RfbB PRK10675 Gmd PRK10217 PRK10084 PGSC0003DMT400020223</t>
  </si>
  <si>
    <t>cell wall.cellulose synthesis</t>
  </si>
  <si>
    <t>pgsc0003dmp400017779</t>
  </si>
  <si>
    <t>highly similar to ( 693) AT3G28180 | Symbols: ATCSLC04, CSLC04, ATCSLC4, CSLC4 | ATCSLC04 (CELLULOSE-SYNTHASE LIKE C4); cellulose synthase/ transferase, transferring glycosyl groups | chr3:10506110-10509067 FORWARDhighly similar to ( 575) loc_os08g15420 12008.m05665 protein CSLC3 - cellulose synthase-like family C, expressedCOG1215 bcsA PGSC0003DMT400026047</t>
  </si>
  <si>
    <t>pgsc0003dmp400017778</t>
  </si>
  <si>
    <t>highly similar to ( 979) AT3G28180 | Symbols: ATCSLC04, CSLC04, ATCSLC4, CSLC4 | ATCSLC04 (CELLULOSE-SYNTHASE LIKE C4); cellulose synthase/ transferase, transferring glycosyl groups | chr3:10506110-10509067 FORWARDhighly similar to ( 839) loc_os08g15420 12008.m05665 protein CSLC3 - cellulose synthase-like family C, expressedCOG1215 bcsA PGSC0003DMT400026046</t>
  </si>
  <si>
    <t>pgsc0003dmp400054172</t>
  </si>
  <si>
    <t>moderately similar to ( 363) AT4G14130 | Symbols: XTR7 | XTR7 (XYLOGLUCAN ENDOTRANSGLYCOSYLASE 7); hydrolase, acting on glycosyl bonds / hydrolase, hydrolyzing O-glycosyl compounds / xyloglucan:xyloglucosyl transferase | chr4:8137161-8138196 REVERSEmoderately similar to ( 347) BRU1_SOYBN Brassinosteroid-regulated protein BRU1 precursor - Glycine max (Soybean)moderately similar to ( 361) loc_os06g48160 12006.m09342 protein xyloglucan endotransglucosylase/hydrolase protein 23 precursor, putative, expressedGH16_XET Glyco_hydro_16 Glyco_hydrolase_16 GH16_GPI_glucanosyltransferase PGSC0003DMT400079860</t>
  </si>
  <si>
    <t>pgsc0003dmp400026094</t>
  </si>
  <si>
    <t>moderately similar to ( 404) AT4G25810 | Symbols: XTR6, XTH23 | XTR6 (XYLOGLUCAN ENDOTRANSGLYCOSYLASE 6); hydrolase, acting on glycosyl bonds / hydrolase, hydrolyzing O-glycosyl compounds / xyloglucan:xyloglucosyl transferase | chr4:13128694-13129715 FORWARDmoderately similar to ( 385) BRU1_SOYBN Brassinosteroid-regulated protein BRU1 precursor - Glycine max (Soybean)moderately similar to ( 386) loc_os06g48200 12006.m09346 protein xyloglucan endotransglucosylase/hydrolase protein 23 precursor, putative, expressedGH16_XET Glyco_hydro_16 Glyco_hydrolase_16 GH16_GPI_glucanosyltransferase GH16_lichenase PGSC0003DMT400038413</t>
  </si>
  <si>
    <t>pgsc0003dmp400030225</t>
  </si>
  <si>
    <t>moderately similar to ( 273) AT4G14130 | Symbols: XTR7 | XTR7 (XYLOGLUCAN ENDOTRANSGLYCOSYLASE 7); hydrolase, acting on glycosyl bonds / hydrolase, hydrolyzing O-glycosyl compounds / xyloglucan:xyloglucosyl transferase | chr4:8137161-8138196 REVERSEmoderately similar to ( 252) BRU1_SOYBN Brassinosteroid-regulated protein BRU1 precursor - Glycine max (Soybean)moderately similar to ( 265) loc_os06g48160 12006.m09342 protein xyloglucan endotransglucosylase/hydrolase protein 23 precursor, putative, expressedGH16_XET Glyco_hydro_16 Glyco_hydrolase_16 PGSC0003DMT400044561</t>
  </si>
  <si>
    <t>pgsc0003dmp400030227</t>
  </si>
  <si>
    <t>weakly similar to ( 124) AT4G14130 | Symbols: XTR7 | XTR7 (XYLOGLUCAN ENDOTRANSGLYCOSYLASE 7); hydrolase, acting on glycosyl bonds / hydrolase, hydrolyzing O-glycosyl compounds / xyloglucan:xyloglucosyl transferase | chr4:8137161-8138196 REVERSEweakly similar to ( 107) BRU1_SOYBN Brassinosteroid-regulated protein BRU1 precursor - Glycine max (Soybean)weakly similar to ( 120) loc_os06g48160 12006.m09342 protein xyloglucan endotransglucosylase/hydrolase protein 23 precursor, putative, expressed PGSC0003DMT400044563</t>
  </si>
  <si>
    <t>pgsc0003dmp400054168</t>
  </si>
  <si>
    <t>moderately similar to ( 363) AT4G14130 | Symbols: XTR7 | XTR7 (XYLOGLUCAN ENDOTRANSGLYCOSYLASE 7); hydrolase, acting on glycosyl bonds / hydrolase, hydrolyzing O-glycosyl compounds / xyloglucan:xyloglucosyl transferase | chr4:8137161-8138196 REVERSEmoderately similar to ( 347) BRU1_SOYBN Brassinosteroid-regulated protein BRU1 precursor - Glycine max (Soybean)moderately similar to ( 361) loc_os06g48160 12006.m09342 protein xyloglucan endotransglucosylase/hydrolase protein 23 precursor, putative, expressedGH16_XET Glyco_hydro_16 Glyco_hydrolase_16 GH16_GPI_glucanosyltransferase PGSC0003DMT400079856</t>
  </si>
  <si>
    <t>pgsc0003dmp400054171</t>
  </si>
  <si>
    <t>moderately similar to ( 363) AT4G14130 | Symbols: XTR7 | XTR7 (XYLOGLUCAN ENDOTRANSGLYCOSYLASE 7); hydrolase, acting on glycosyl bonds / hydrolase, hydrolyzing O-glycosyl compounds / xyloglucan:xyloglucosyl transferase | chr4:8137161-8138196 REVERSEmoderately similar to ( 347) BRU1_SOYBN Brassinosteroid-regulated protein BRU1 precursor - Glycine max (Soybean)moderately similar to ( 361) loc_os06g48160 12006.m09342 protein xyloglucan endotransglucosylase/hydrolase protein 23 precursor, putative, expressedGH16_XET Glyco_hydro_16 Glyco_hydrolase_16 GH16_GPI_glucanosyltransferase PGSC0003DMT400079859</t>
  </si>
  <si>
    <t>pgsc0003dmp400026092</t>
  </si>
  <si>
    <t>moderately similar to ( 396) AT4G25810 | Symbols: XTR6, XTH23 | XTR6 (XYLOGLUCAN ENDOTRANSGLYCOSYLASE 6); hydrolase, acting on glycosyl bonds / hydrolase, hydrolyzing O-glycosyl compounds / xyloglucan:xyloglucosyl transferase | chr4:13128694-13129715 FORWARDmoderately similar to ( 379) BRU1_SOYBN Brassinosteroid-regulated protein BRU1 precursor - Glycine max (Soybean)moderately similar to ( 380) loc_os06g48200 12006.m09346 protein xyloglucan endotransglucosylase/hydrolase protein 23 precursor, putative, expressedGH16_XET Glyco_hydro_16 Glyco_hydrolase_16 GH16_GPI_glucanosyltransferase PGSC0003DMT400038411</t>
  </si>
  <si>
    <t>pgsc0003dmp400026085</t>
  </si>
  <si>
    <t>weakly similar to ( 167) AT5G57560 | Symbols: TCH4, XTH22 | TCH4 (Touch 4); hydrolase, acting on glycosyl bonds / xyloglucan:xyloglucosyl transferase | chr5:23307296-23308235 REVERSEweakly similar to ( 150) BRU1_SOYBN Brassinosteroid-regulated protein BRU1 precursor - Glycine max (Soybean)weakly similar to ( 159) loc_os06g48200 12006.m09346 protein xyloglucan endotransglucosylase/hydrolase protein 23 precursor, putative, expressedGH16_XET PGSC0003DMT400038404</t>
  </si>
  <si>
    <t>pgsc0003dmp400030226</t>
  </si>
  <si>
    <t>moderately similar to ( 361) AT4G14130 | Symbols: XTR7 | XTR7 (XYLOGLUCAN ENDOTRANSGLYCOSYLASE 7); hydrolase, acting on glycosyl bonds / hydrolase, hydrolyzing O-glycosyl compounds / xyloglucan:xyloglucosyl transferase | chr4:8137161-8138196 REVERSEmoderately similar to ( 344) BRU1_SOYBN Brassinosteroid-regulated protein BRU1 precursor - Glycine max (Soybean)moderately similar to ( 358) loc_os06g48160 12006.m09342 protein xyloglucan endotransglucosylase/hydrolase protein 23 precursor, putative, expressedGH16_XET Glyco_hydro_16 Glyco_hydrolase_16 GH16_GPI_glucanosyltransferase PGSC0003DMT400044562</t>
  </si>
  <si>
    <t>pgsc0003dmp400054169</t>
  </si>
  <si>
    <t>moderately similar to ( 273) AT4G14130 | Symbols: XTR7 | XTR7 (XYLOGLUCAN ENDOTRANSGLYCOSYLASE 7); hydrolase, acting on glycosyl bonds / hydrolase, hydrolyzing O-glycosyl compounds / xyloglucan:xyloglucosyl transferase | chr4:8137161-8138196 REVERSEmoderately similar to ( 253) BRU1_SOYBN Brassinosteroid-regulated protein BRU1 precursor - Glycine max (Soybean)moderately similar to ( 265) loc_os06g48160 12006.m09342 protein xyloglucan endotransglucosylase/hydrolase protein 23 precursor, putative, expressedGH16_XET Glyco_hydro_16 Glyco_hydrolase_16 PGSC0003DMT400079857</t>
  </si>
  <si>
    <t>pgsc0003dmp400026093</t>
  </si>
  <si>
    <t>weakly similar to ( 150) AT5G57560 | Symbols: TCH4, XTH22 | TCH4 (Touch 4); hydrolase, acting on glycosyl bonds / xyloglucan:xyloglucosyl transferase | chr5:23307296-23308235 REVERSEweakly similar to ( 136) BRU1_SOYBN Brassinosteroid-regulated protein BRU1 precursor - Glycine max (Soybean)weakly similar to ( 143) loc_os06g48200 12006.m09346 protein xyloglucan endotransglucosylase/hydrolase protein 23 precursor, putative, expressedGH16_XET PGSC0003DMT400038412</t>
  </si>
  <si>
    <t>pgsc0003dmp400032465</t>
  </si>
  <si>
    <t>moderately similar to ( 323) AT3G45970 | Symbols: ATEXLA1, EXPL1, ATEXPL1, ATHEXP BETA 2.1 | ATEXLA1 (ARABIDOPSIS THALIANA EXPANSIN-LIKE A1) | chr3:16896238-16897189 FORWARDmoderately similar to ( 297) EXLA1_ORYSA Expansin-like A1 precursor (OsEXLA1) (OsEXPL1) (OsaEXPb2.1) - Oryza sativa (Rice)moderately similar to ( 297) loc_os03g04020 12003.m101177 protein expansin-like 3 precursor, putative, expressed PGSC0003DMT400047948</t>
  </si>
  <si>
    <t>11.8.1</t>
  </si>
  <si>
    <t>lipid metabolism.''exotics'' (steroids, squalene etc).sphingolipids</t>
  </si>
  <si>
    <t>pgsc0003dmp400036595</t>
  </si>
  <si>
    <t>moderately similar to ( 367) AT4G20870 | Symbols: FAH2, ATFAH2 | FAH2 (FATTY ACID HYDROXYLASE 2); catalytic/ fatty acid alpha-hydroxylase | chr4:11174620-11175878 REVERSEmoderately similar to ( 368) loc_os03g56820 12003.m101521 protein inositolphosphorylceramide-B C-26 hydroxylase, putative, expressed PGSC0003DMT400054396</t>
  </si>
  <si>
    <t>pgsc0003dmp400009037</t>
  </si>
  <si>
    <t>highly similar to ( 665) AT4G21990 | Symbols: APR3, PRH-26, PRH26, ATAPR3 | APR3 (APS REDUCTASE 3); adenylyl-sulfate reductase | chr4:11657284-11658973 REVERSEhighly similar to ( 605) loc_os07g32570 12007.m07520 protein OsAPRL1 - Oryza sativa adenosine 5'-phosphosulfate reductase-like, expressedPRK02090 CysH PAPS_reduct PDI_a_APS_reductase PAPS_reductase PGSC0003DMT400013022</t>
  </si>
  <si>
    <t>pgsc0003dmp400034507</t>
  </si>
  <si>
    <t>highly similar to ( 698) AT4G21990 | Symbols: APR3, PRH-26, PRH26, ATAPR3 | APR3 (APS REDUCTASE 3); adenylyl-sulfate reductase | chr4:11657284-11658973 REVERSEhighly similar to ( 617) loc_os07g32570 12007.m07520 protein OsAPRL1 - Oryza sativa adenosine 5'-phosphosulfate reductase-like, expressedPRK02090 CysH PDI_a_APS_reductase PAPS_reduct PAPS_reductase PDI_a_family PGSC0003DMT400051168</t>
  </si>
  <si>
    <t>pgsc0003dmp400034506</t>
  </si>
  <si>
    <t>moderately similar to ( 397) AT4G21990 | Symbols: APR3, PRH-26, PRH26, ATAPR3 | APR3 (APS REDUCTASE 3); adenylyl-sulfate reductase | chr4:11657284-11658973 REVERSEmoderately similar to ( 375) loc_os07g32570 12007.m07520 protein OsAPRL1 - Oryza sativa adenosine 5'-phosphosulfate reductase-like, expressedPRK02090 CysH PAPS_reduct PAPS_reductase PGSC0003DMT400051166</t>
  </si>
  <si>
    <t>16.1.2.3</t>
  </si>
  <si>
    <t>secondary metabolism.isoprenoids.mevalonate pathway.HMG-CoA reductase</t>
  </si>
  <si>
    <t>pgsc0003dmp400024174</t>
  </si>
  <si>
    <t>highly similar to ( 672) AT1G76490 | Symbols: HMG1, HMGR1 | HMG1 (HYDROXY METHYLGLUTARYL COA REDUCTASE 1); hydroxymethylglutaryl-CoA reductase | chr1:28695801-28698206 FORWARDhighly similar to ( 763) HMDH1_SOLTU 3-hydroxy-3-methylglutaryl-coenzyme A reductase 1 (EC 1.1.1.34) (HMG-CoA reductase 1) (HMGR1) (HMGR) - Solanum tuberosum (Potato)highly similar to ( 653) loc_os08g40180 12008.m07998 protein 3-hydroxy-3-methylglutaryl-coenzyme A reductase 3, putative, expressedHMG-CoA_red HMG-CoA_reductase_classI HMG-CoA_reductase HMG1 PGSC0003DMT400035542</t>
  </si>
  <si>
    <t>secondary metabolism.phenylpropanoids</t>
  </si>
  <si>
    <t>pgsc0003dmp400043757</t>
  </si>
  <si>
    <t>moderately similar to ( 209) AT3G26040 | Symbols: | transferase family protein | chr3:9519741-9521069 FORWARDvery weakly similar to (89.4) loc_os04g42250 12004.m35365 protein anthranilate N-benzoyltransferase protein 2, putative, expressedTransferase PGSC0003DMT400064904</t>
  </si>
  <si>
    <t>16.8.2</t>
  </si>
  <si>
    <t>secondary metabolism.flavonoids.chalcones</t>
  </si>
  <si>
    <t>pgsc0003dmp400029476</t>
  </si>
  <si>
    <t>highly similar to ( 510) AT5G13930 | Symbols: CHS, TT4, ATCHS | TT4 (TRANSPARENT TESTA 4); naringenin-chalcone synthase | chr5:4488762-4490035 FORWARDhighly similar to ( 560) CHSJ_PETHY Chalcone synthase J (EC 2.3.1.74) (Naringenin-chalcone synthase J) - Petunia hybrida (Petunia)highly similar to ( 525) loc_os11g32650 12011.m07166 protein chalcone synthase, putative, expressedChal_sti_synt_N CHS_like Chal_sti_synt_C BcsA cond_enzymes decarbox_cond_enzymes init_cond_enzymes FabH KAS_III PGSC0003DMT400043447</t>
  </si>
  <si>
    <t>pgsc0003dmp400005695</t>
  </si>
  <si>
    <t>moderately similar to ( 250) AT2G23910 | Symbols: | cinnamoyl-CoA reductase-related | chr2:10177902-10179789 FORWARDvery weakly similar to (95.9) DFRA_VITVI Dihydroflavonol-4-reductase (EC 1.1.1.219) (DFR) (Dihydrokaempferol 4-reductase) - Vitis vinifera (Grape)moderately similar to ( 280) loc_os10g42620 12010.m07015 protein dihydroflavonol-4-reductase, putative, expressed PGSC0003DMT400008172</t>
  </si>
  <si>
    <t>17.1.3</t>
  </si>
  <si>
    <t>hormone metabolism.abscisic acid.induced-regulated-responsive-activated</t>
  </si>
  <si>
    <t>pgsc0003dmp400018009</t>
  </si>
  <si>
    <t>weakly similar to ( 164) AT5G08350 | Symbols: | GRAM domain-containing protein / ABA-responsive protein-related | chr5:2686417-2687175 REVERSEweakly similar to ( 175) loc_os02g42440 12002.m09279 protein FIP1, putative, expressed PGSC0003DMT400026369</t>
  </si>
  <si>
    <t>pgsc0003dmp400018589</t>
  </si>
  <si>
    <t>highly similar to ( 677) AT2G44500 | Symbols: | unknown protein | chr2:18374447-18376435 FORWARDmoderately similar to ( 266) loc_os04g47520 12004.m35417 protein auxin-independent growth promoter, putative, expressedDUF246 PGSC0003DMT400027247</t>
  </si>
  <si>
    <t>pgsc0003dmp400043812</t>
  </si>
  <si>
    <t>highly similar to ( 682) AT2G44500 | Symbols: | unknown protein | chr2:18374447-18376435 FORWARDmoderately similar to ( 251) loc_os04g47520 12004.m35417 protein auxin-independent growth promoter, putative, expressedDUF246 PGSC0003DMT400064979</t>
  </si>
  <si>
    <t>pgsc0003dmp400005221</t>
  </si>
  <si>
    <t>weakly similar to ( 110) AT5G20820 | Symbols: | auxin-responsive protein-related | chr5:7046911-7047294 REVERSEweakly similar to ( 113) loc_os09g26590 12009.m05811 protein OsSAUR37 - Auxin-responsive SAUR gene family member, expressed PGSC0003DMT400007507</t>
  </si>
  <si>
    <t>pgsc0003dmp400043814</t>
  </si>
  <si>
    <t>moderately similar to ( 276) AT2G44500 | Symbols: | unknown protein | chr2:18374447-18376435 FORWARDweakly similar to ( 125) loc_os06g11600 12006.m32016 protein auxin-independent growth promoter-like protein, putative, expressedDUF246 PGSC0003DMT400064981</t>
  </si>
  <si>
    <t>pgsc0003dmp400023984</t>
  </si>
  <si>
    <t>weakly similar to ( 109) AT5G20820 | Symbols: | auxin-responsive protein-related | chr5:7046911-7047294 REVERSEweakly similar to ( 110) loc_os08g35110 12008.m07500 protein OsSAUR33 - Auxin-responsive SAUR gene family member, expressed PGSC0003DMT400035267</t>
  </si>
  <si>
    <t>pgsc0003dmp400014202</t>
  </si>
  <si>
    <t>very weakly similar to (97.8) AT2G28085 | Symbols: | auxin-responsive family protein | chr2:11968182-11968556 REVERSEAuxin_inducible PGSC0003DMT400020848</t>
  </si>
  <si>
    <t>pgsc0003dmp400035320</t>
  </si>
  <si>
    <t>moderately similar to ( 371) AT2G37980 | Symbols: | unknown protein | chr2:15894162-15897452 REVERSEmoderately similar to ( 333) loc_os01g63230 12001.m12439 protein axi 1 like protein, putative, expressedDUF246 PGSC0003DMT400052389</t>
  </si>
  <si>
    <t>pgsc0003dmp400035314</t>
  </si>
  <si>
    <t>highly similar to ( 742) AT2G37980 | Symbols: | unknown protein | chr2:15894162-15897452 REVERSEhighly similar to ( 610) loc_os05g37880 12005.m07967 protein axi 1 like protein, putative, expressedDUF246 PGSC0003DMT400052383</t>
  </si>
  <si>
    <t>pgsc0003dmp400018590</t>
  </si>
  <si>
    <t>moderately similar to ( 283) AT2G44500 | Symbols: | unknown protein | chr2:18374447-18376435 FORWARDweakly similar to ( 117) loc_os03g21090 12003.m07516 protein axi 1 protein, putative, expressedDUF246 PGSC0003DMT400027248</t>
  </si>
  <si>
    <t>17.4.1</t>
  </si>
  <si>
    <t>hormone metabolism.cytokinin.synthesis-degradation</t>
  </si>
  <si>
    <t>pgsc0003dmp400054711</t>
  </si>
  <si>
    <t>weakly similar to ( 122) AT5G21482 | Symbols: CKX7, ATCKX5 | CKX7 (CYTOKININ OXIDASE 7); cytokinin dehydrogenase/ oxidoreductase | chr5:7226842-7230052 FORWARDweakly similar to ( 108) loc_os08g35860 12008.m07575 protein cytokinin dehydrogenase 7, putative, expressedCytokin-bind PGSC0003DMT400080677</t>
  </si>
  <si>
    <t>pgsc0003dmp400054713</t>
  </si>
  <si>
    <t>highly similar to ( 637) AT5G21482 | Symbols: CKX7, ATCKX5 | CKX7 (CYTOKININ OXIDASE 7); cytokinin dehydrogenase/ oxidoreductase | chr5:7226842-7230052 FORWARDmoderately similar to ( 372) CKX1_MAIZE Cytokinin dehydrogenase 1 precursor (EC 1.5.99.12) (Cytokinin oxidase 1) (CKO 1) (COX 1) (ZmCKX1) - Zea mays (Maize)highly similar to ( 533) loc_os08g35860 12008.m07575 protein cytokinin dehydrogenase 7, putative, expressedCytokin-bind GlcD FAD_binding_4 PGSC0003DMT400080679</t>
  </si>
  <si>
    <t>pgsc0003dmp400054712</t>
  </si>
  <si>
    <t>moderately similar to ( 279) AT5G21482 | Symbols: CKX7, ATCKX5 | CKX7 (CYTOKININ OXIDASE 7); cytokinin dehydrogenase/ oxidoreductase | chr5:7226842-7230052 FORWARDweakly similar to ( 190) CKX1_MAIZE Cytokinin dehydrogenase 1 precursor (EC 1.5.99.12) (Cytokinin oxidase 1) (CKO 1) (COX 1) (ZmCKX1) - Zea mays (Maize)moderately similar to ( 229) loc_os08g35860 12008.m07575 protein cytokinin dehydrogenase 7, putative, expressedGlcD FAD_binding_4 PGSC0003DMT400080678</t>
  </si>
  <si>
    <t>pgsc0003dmp400025756</t>
  </si>
  <si>
    <t>very weakly similar to (96.3) AT1G05710 | Symbols: | ethylene-responsive protein, putative | chr1:1716198-1717023 FORWARDvery weakly similar to (87.4) loc_os04g41570 12004.m101563 protein ER33 protein, putative, expressed PGSC0003DMT400037900</t>
  </si>
  <si>
    <t>17.6.3</t>
  </si>
  <si>
    <t>hormone metabolism.gibberelin.induced-regulated-responsive-activated</t>
  </si>
  <si>
    <t>pgsc0003dmp400013485</t>
  </si>
  <si>
    <t>very weakly similar to (96.3) AT1G74670 | Symbols: | gibberellin-responsive protein, putative | chr1:28053378-28053893 FORWARDweakly similar to ( 108) loc_os05g31280 12005.m07361 protein GAST1 protein precursor, putative, expressedGASA PGSC0003DMT400019726</t>
  </si>
  <si>
    <t>17.7.1.2</t>
  </si>
  <si>
    <t>hormone metabolism.jasmonate.synthesis-degradation.lipoxygenase</t>
  </si>
  <si>
    <t>pgsc0003dmp400039702</t>
  </si>
  <si>
    <t>highly similar to ( 763) AT1G17420 | Symbols: LOX3 | LOX3; electron carrier/ iron ion binding / lipoxygenase/ metal ion binding / oxidoreductase, acting on single donors with incorporation of molecular oxygen, incorporation of two atoms of oxygen | chr1:5977512-5981384 FORWARDhighly similar to ( 662) LOX6_ORYSA Probable lipoxygenase 6 (EC 1.13.11.12) - Oryza sativa (Rice)highly similar to ( 662) loc_os03g08220 12003.m06331 protein lipoxygenase 6, putative, expressedLipoxygenase PGSC0003DMT400058934</t>
  </si>
  <si>
    <t>pgsc0003dmp400039700</t>
  </si>
  <si>
    <t>highly similar to ( 525) AT1G72520 | Symbols: | lipoxygenase, putative | chr1:27308611-27312589 FORWARDmoderately similar to ( 444) LOX6_ORYSA Probable lipoxygenase 6 (EC 1.13.11.12) - Oryza sativa (Rice)moderately similar to ( 444) loc_os03g08220 12003.m06331 protein lipoxygenase 6, putative, expressedLipoxygenase PGSC0003DMT400058932</t>
  </si>
  <si>
    <t>pgsc0003dmp400048908</t>
  </si>
  <si>
    <t>weakly similar to ( 183) AT2G35980 | Symbols: YLS9, NHL10, ATNHL10 | YLS9 (YELLOW-LEAF-SPECIFIC GENE 9) | chr2:15110635-15111318 FORWARDweakly similar to ( 126) loc_os04g58850 12004.m10765 protein harpin inducing protein, putative, expressedHin1 PGSC0003DMT400072344</t>
  </si>
  <si>
    <t>pgsc0003dmp400015313</t>
  </si>
  <si>
    <t>moderately similar to ( 220) AT2G27080 | Symbols: | harpin-induced protein-related / HIN1-related / harpin-responsive protein-related | chr2:11566383-11567165 FORWARDweakly similar to ( 161) loc_os12g03370 12012.m04335 protein harpin-induced protein, putative, expressedHin1 PGSC0003DMT400022474</t>
  </si>
  <si>
    <t>pgsc0003dmp400003607</t>
  </si>
  <si>
    <t>moderately similar to ( 209) AT2G27080 | Symbols: | harpin-induced protein-related / HIN1-related / harpin-responsive protein-related | chr2:11566383-11567165 FORWARDweakly similar to ( 146) loc_os12g03370 12012.m04335 protein harpin-induced protein, putative, expressedHin1 PGSC0003DMT400005086</t>
  </si>
  <si>
    <t>20.1.3.1</t>
  </si>
  <si>
    <t>stress.biotic.signalling.MLO-like</t>
  </si>
  <si>
    <t>pgsc0003dmp400022027</t>
  </si>
  <si>
    <t>moderately similar to ( 426) AT5G53760 | Symbols: MLO11, ATMLO11 | MLO11 (MILDEW RESISTANCE LOCUS O 11); calmodulin binding | chr5:21823055-21826289 FORWARDweakly similar to ( 172) MLOH1_HORVU MLO protein homolog 1 - Hordeum vulgare (Barley)moderately similar to ( 259) loc_os11g07912 12011.m80115 protein MLO-like protein 4, putative, expressedMlo PGSC0003DMT400032416</t>
  </si>
  <si>
    <t>pgsc0003dmp400022028</t>
  </si>
  <si>
    <t>highly similar to ( 716) AT5G53760 | Symbols: MLO11, ATMLO11 | MLO11 (MILDEW RESISTANCE LOCUS O 11); calmodulin binding | chr5:21823055-21826289 FORWARDmoderately similar to ( 262) MLOH1_HORVU MLO protein homolog 1 - Hordeum vulgare (Barley)moderately similar to ( 408) loc_os11g07912 12011.m80115 protein MLO-like protein 4, putative, expressedMlo PGSC0003DMT400032417</t>
  </si>
  <si>
    <t>pgsc0003dmp400022026</t>
  </si>
  <si>
    <t>weakly similar to ( 144) AT5G53760 | Symbols: MLO11, ATMLO11 | MLO11 (MILDEW RESISTANCE LOCUS O 11); calmodulin binding | chr5:21823055-21826289 FORWARDvery weakly similar to (83.2) loc_os04g58420 12004.m10724 protein MLO-like protein 14, putative, expressed PGSC0003DMT400032415</t>
  </si>
  <si>
    <t>pgsc0003dmp400045906</t>
  </si>
  <si>
    <t>weakly similar to ( 121) AT5G36930 | Symbols: | disease resistance protein (TIR-NBS-LRR class), putative | chr5:14567771-14571916 REVERSE PGSC0003DMT400067974</t>
  </si>
  <si>
    <t>pgsc0003dmp400052558</t>
  </si>
  <si>
    <t>moderately similar to ( 245) AT2G39430 | Symbols: | disease resistance-responsive protein-related / dirigent protein-related | chr2:16463422-16464390 FORWARDmoderately similar to ( 221) loc_os03g17220 12003.m07152 protein dirigent-like protein, expressedDirigent PGSC0003DMT400077599</t>
  </si>
  <si>
    <t>pgsc0003dmp400013664</t>
  </si>
  <si>
    <t>moderately similar to ( 425) AT5G36930 | Symbols: | disease resistance protein (TIR-NBS-LRR class), putative | chr5:14567771-14571916 REVERSEweakly similar to ( 120) loc_os11g10550 12011.m05250 protein NBS-LRR disease resistance protein, putative, expressedNB-ARC TIR TIR PGSC0003DMT400020005</t>
  </si>
  <si>
    <t>pgsc0003dmp400045902</t>
  </si>
  <si>
    <t>weakly similar to ( 196) AT5G17680 | Symbols: | disease resistance protein (TIR-NBS-LRR class), putative | chr5:5822999-5827153 FORWARDvery weakly similar to ( 100) loc_os08g10440 12008.m05177 protein NBS-LRR disease resistance protein, putative, expressedNB-ARC PGSC0003DMT400067963</t>
  </si>
  <si>
    <t>pgsc0003dmp400015894</t>
  </si>
  <si>
    <t>highly similar to ( 595) AT4G02100 | Symbols: | DNAJ heat shock N-terminal domain-containing protein | chr4:930228-932049 FORWARDmoderately similar to ( 421) loc_os03g19200 12003.m07337 protein heat shock protein binding protein, putative, expressed PGSC0003DMT400023324</t>
  </si>
  <si>
    <t>redox.ascorbate and glutathione</t>
  </si>
  <si>
    <t>pgsc0003dmp400044979</t>
  </si>
  <si>
    <t>weakly similar to ( 160) AT3G19000 | Symbols: | oxidoreductase, 2OG-Fe(II) oxygenase family protein | chr3:6554004-6554987 REVERSEweakly similar to ( 103) loc_os08g15149 12008.m05637 protein oxidoreductase, 2OG-Fe oxygenase family protein, expressed PGSC0003DMT400066715</t>
  </si>
  <si>
    <t>pgsc0003dmp400028976</t>
  </si>
  <si>
    <t>weakly similar to ( 135) AT1G03020 | Symbols: | glutaredoxin family protein | chr1:698207-698515 REVERSEvery weakly similar to ( 100) loc_os01g27140 12001.m09165 protein glutaredoxin, putative, expressedGRX_GRXh_1_2_like PGSC0003DMT400042706</t>
  </si>
  <si>
    <t>Biodegradation of Xenobiotics</t>
  </si>
  <si>
    <t>pgsc0003dmp400044750</t>
  </si>
  <si>
    <t>weakly similar to ( 152) AT1G47480 | Symbols: | hydrolase | chr1:17417623-17419296 FORWARDvery weakly similar to (87.4) GID1_ORYSA Gibberellin receptor GID1 (EC 3.-.-.-) (Gibberellin-insensitive dwarf protein 1) (Protein GIBBERELLIN INSENSITIVE DWARF1) - Oryza sativa (Rice)weakly similar to ( 178) loc_os09g28620 12009.m06013 protein gibberellin receptor GID1L2, putative, expressedAbhydrolase_3 Aes PGSC0003DMT400066384</t>
  </si>
  <si>
    <t>pgsc0003dmp400039179</t>
  </si>
  <si>
    <t>highly similar to ( 538) AT1G70090 | Symbols: GATL9, LGT8 | LGT8 (GLUCOSYL TRANSFERASE FAMILY 8); polygalacturonate 4-alpha-galacturonosyltransferase/ transferase, transferring glycosyl groups / transferase, transferring hexosyl groups | chr1:26400927-26402099 FORWARDmoderately similar to ( 418) loc_os02g50600 12002.m10094 protein transferase, transferring glycosyl groups, putative, expressedGlyco_transf_8 RfaJ PGSC0003DMT400058224</t>
  </si>
  <si>
    <t>pgsc0003dmp400032188</t>
  </si>
  <si>
    <t>highly similar to ( 704) AT4G19230 | Symbols: CYP707A1 | CYP707A1; (+)-abscisic acid 8'-hydroxylase/ oxygen binding | chr4:10521524-10523566 FORWARDmoderately similar to ( 241) C85A1_ORYSA Cytochrome P450 85A1 (EC 1.14.-.-) (C6-oxidase) (OsDWARF) (Dwarf protein) - Oryza sativa (Rice)highly similar to ( 642) loc_os02g47470 12002.m100328 protein cytochrome P450 90D2, putative, expressedp450 CypX PGSC0003DMT400047537</t>
  </si>
  <si>
    <t>pgsc0003dmp400032189</t>
  </si>
  <si>
    <t>highly similar to ( 634) AT4G19230 | Symbols: CYP707A1 | CYP707A1; (+)-abscisic acid 8'-hydroxylase/ oxygen binding | chr4:10521524-10523566 FORWARDmoderately similar to ( 214) KAO1_HORVU Ent-kaurenoic acid oxidase 1 (EC 1.14.13.79) (gpr5) - Hordeum vulgare (Barley)highly similar to ( 579) loc_os02g47470 12002.m100328 protein cytochrome P450 90D2, putative, expressedCypX p450 PGSC0003DMT400047538</t>
  </si>
  <si>
    <t>pgsc0003dmp400004193</t>
  </si>
  <si>
    <t>weakly similar to ( 190) AT4G27950 | Symbols: CRF4 | CRF4 (CYTOKININ RESPONSE FACTOR 4); DNA binding / transcription factor | chr4:13909732-13910739 REVERSEvery weakly similar to (95.1) ERF4_TOBAC Ethylene-responsive transcription factor 4 (Ethylene-responsive element-binding factor 4 homolog) (EREBP-3) (NtERF3) - Nicotiana tabacum (Common tobacco)weakly similar to ( 131) loc_os01g12440 12001.m07859 protein ap2 domain protein, putative, expressedAP2 AP2 PGSC0003DMT400006041</t>
  </si>
  <si>
    <t>27.3.6</t>
  </si>
  <si>
    <t>RNA.regulation of transcription.bHLH,Basic Helix-Loop-Helix family</t>
  </si>
  <si>
    <t>pgsc0003dmp400019123</t>
  </si>
  <si>
    <t>very weakly similar to (94.0) AT4G00870 | Symbols: | basic helix-loop-helix (bHLH) family protein | chr4:362230-363639 REVERSE PGSC0003DMT400028054</t>
  </si>
  <si>
    <t>27.3.12</t>
  </si>
  <si>
    <t>RNA.regulation of transcription.C3H zinc finger family</t>
  </si>
  <si>
    <t>pgsc0003dmp400047223</t>
  </si>
  <si>
    <t>highly similar to ( 509) AT2G40140 | Symbols: CZF1, ZFAR1, SZF2, ATSZF2 | CZF1; transcription factor | chr2:16772537-16774330 FORWARDmoderately similar to ( 379) loc_os03g49170 12003.m101454 protein nucleic acid binding protein, putative, expressed PGSC0003DMT400069888</t>
  </si>
  <si>
    <t>27.3.21</t>
  </si>
  <si>
    <t>RNA.regulation of transcription.GRAS transcription factor family</t>
  </si>
  <si>
    <t>pgsc0003dmp400014817</t>
  </si>
  <si>
    <t>highly similar to ( 586) AT4G17230 | Symbols: SCL13 | SCL13 (Scarecrow-like 13); transcription factor | chr4:9661218-9662807 REVERSEhighly similar to ( 517) CIGR2_ORYSA Chitin-inducible gibberellin-responsive protein 2 - Oryza sativa (Rice)highly similar to ( 517) loc_os07g39470 12007.m08189 protein chitin-inducible gibberellin-responsive protein 2, putative, expressedGRAS PGSC0003DMT400021748</t>
  </si>
  <si>
    <t>pgsc0003dmp400037769</t>
  </si>
  <si>
    <t>moderately similar to ( 497) AT5G48150 | Symbols: PAT1 | PAT1 (phytochrome a signal transduction 1); signal transducer/ transcription factor | chr5:19522497-19524053 REVERSEhighly similar to ( 588) CIGR1_ORYSA Chitin-inducible gibberellin-responsive protein 1 - Oryza sativa (Rice)highly similar to ( 588) loc_os07g36170 12007.m079710 protein chitin-inducible gibberellin-responsive protein 1, putative, expressedGRAS PGSC0003DMT400056121</t>
  </si>
  <si>
    <t>27.3.24</t>
  </si>
  <si>
    <t>RNA.regulation of transcription.MADS box transcription factor family</t>
  </si>
  <si>
    <t>pgsc0003dmp400032449</t>
  </si>
  <si>
    <t>PGSC0003DMT400047919</t>
  </si>
  <si>
    <t>pgsc0003dmp400005949</t>
  </si>
  <si>
    <t>moderately similar to ( 222) AT4G37260 | Symbols: MYB73, ATMYB73 | MYB73 (MYB DOMAIN PROTEIN 73); DNA binding / transcription factor | chr4:17540602-17541564 FORWARDweakly similar to ( 110) GAM1_ORYSA Transcription factor GAMYB (OsGAMyb) - Oryza sativa (Rice)weakly similar to ( 199) loc_os09g01960 12009.m03570 protein sucrose responsive element binding protein, putative, expressedREB1 PGSC0003DMT400008569</t>
  </si>
  <si>
    <t>pgsc0003dmp400049654</t>
  </si>
  <si>
    <t>moderately similar to ( 229) AT1G80840 | Symbols: WRKY40, ATWRKY40 | WRKY40; transcription factor | chr1:30383834-30385356 FORWARDweakly similar to ( 181) loc_os02g08440 12002.m33348 protein OsWRKY71 - Superfamily of rice TFs having WRKY and zinc finger domains, expressedWRKY PGSC0003DMT400073394</t>
  </si>
  <si>
    <t>pgsc0003dmp400049655</t>
  </si>
  <si>
    <t>very weakly similar to (80.9) AT1G80840 | Symbols: WRKY40, ATWRKY40 | WRKY40; transcription factor | chr1:30383834-30385356 FORWARD PGSC0003DMT400073395</t>
  </si>
  <si>
    <t>pgsc0003dmp400000201</t>
  </si>
  <si>
    <t>moderately similar to ( 261) AT2G46270 | Symbols: GBF3 | GBF3 (G-BOX BINDING FACTOR 3); sequence-specific DNA binding / transcription factor | chr2:19000859-19002901 FORWARDmoderately similar to ( 322) TAF1_TOBAC Transcriptional activator TAF-1 (Fragment) - Nicotiana tabacum (Common tobacco)weakly similar to ( 173) loc_os05g49420 12005.m09012 protein G-box-binding factor 3, putative, expressedMFMR bZIP_1 PGSC0003DMT400000266</t>
  </si>
  <si>
    <t>pgsc0003dmp400000202</t>
  </si>
  <si>
    <t>weakly similar to ( 119) TAF1_TOBAC Transcriptional activator TAF-1 (Fragment) - Nicotiana tabacum (Common tobacco)MFMR PGSC0003DMT400000268</t>
  </si>
  <si>
    <t>27.3.99</t>
  </si>
  <si>
    <t>RNA.regulation of transcription.unclassified</t>
  </si>
  <si>
    <t>pgsc0003dmp400023051</t>
  </si>
  <si>
    <t>moderately similar to ( 233) AT5G45550 | Symbols: | mob1/phocein family protein | chr5:18462284-18464840 FORWARDmoderately similar to ( 235) loc_os10g25674 12010.m21996 protein mps one binder kinase activator-like 1A, putative, expressedMob1_phocein PGSC0003DMT400033856</t>
  </si>
  <si>
    <t>pgsc0003dmp400025733</t>
  </si>
  <si>
    <t>moderately similar to ( 489) AT5G37540 | Symbols: | aspartyl protease family protein | chr5:14912862-14914190 FORWARDweakly similar to ( 171) loc_os01g62630 12001.m12384 protein aspartic proteinase nepenthesin-2 precursor, putative, expressed PGSC0003DMT400037868</t>
  </si>
  <si>
    <t>pgsc0003dmp400063506</t>
  </si>
  <si>
    <t>highly similar to ( 643) AT3G59080 | Symbols: | aspartyl protease family protein | chr3:21836812-21838419 FORWARDhighly similar to ( 520) loc_os02g21040 12002.m07344 protein aspartic proteinase nepenthesin-2 precursor, putative, expressedAsp PGSC0003DMT400091831</t>
  </si>
  <si>
    <t>DNA.repair</t>
  </si>
  <si>
    <t>pgsc0003dmp400019990</t>
  </si>
  <si>
    <t>moderately similar to ( 327) AT5G44680 | Symbols: | methyladenine glycosylase family protein | chr5:18024461-18025893 REVERSEmoderately similar to ( 308) loc_os01g58550 12001.m150749 protein DNA-3-methyladenine glycosylase I, putative, expressedAdenine_glyco Tag PRK10353 PGSC0003DMT400029372</t>
  </si>
  <si>
    <t>pgsc0003dmp400019989</t>
  </si>
  <si>
    <t>weakly similar to ( 130) AT5G44680 | Symbols: | methyladenine glycosylase family protein | chr5:18024461-18025893 REVERSEweakly similar to ( 132) loc_os01g58550 12001.m150749 protein DNA-3-methyladenine glycosylase I, putative, expressedAdenine_glyco Tag PGSC0003DMT400029371</t>
  </si>
  <si>
    <t>pgsc0003dmp400019988</t>
  </si>
  <si>
    <t>weakly similar to ( 145) AT5G44680 | Symbols: | methyladenine glycosylase family protein | chr5:18024461-18025893 REVERSEweakly similar to ( 138) loc_os01g58550 12001.m150749 protein DNA-3-methyladenine glycosylase I, putative, expressed PGSC0003DMT400029370</t>
  </si>
  <si>
    <t>29.2.3</t>
  </si>
  <si>
    <t>protein.synthesis.initiation</t>
  </si>
  <si>
    <t>pgsc0003dmp400021860</t>
  </si>
  <si>
    <t>weakly similar to ( 141) AT3G14260 | Symbols: | unknown protein | chr3:4747986-4748779 REVERSEweakly similar to ( 119) loc_os01g70600 12001.m13106 protein GTP binding protein, putative, expressedDUF567 PGSC0003DMT400032165</t>
  </si>
  <si>
    <t>pgsc0003dmp400049222</t>
  </si>
  <si>
    <t>weakly similar to ( 126) AT3G29575 | Symbols: AFP3 | AFP3 (ABI FIVE BINDING PROTEIN 3) | chr3:11382416-11383657 REVERSEweakly similar to ( 110) loc_os03g30570 12003.m35279 protein RNA-binding protein, putative, expressedDUF1675 PGSC0003DMT400072760</t>
  </si>
  <si>
    <t>29.3.4.3</t>
  </si>
  <si>
    <t>protein.targeting.secretory pathway.vacuole</t>
  </si>
  <si>
    <t>pgsc0003dmp400042752</t>
  </si>
  <si>
    <t>weakly similar to ( 120) AT1G09070 | Symbols: SRC2, (AT)SRC2 | SRC2 (SOYBEAN GENE REGULATED BY COLD-2); protein binding | chr1:2927767-2928741 FORWARDvery weakly similar to (83.6) loc_os01g70790 12001.m43370 protein src2-like protein, putative, expressed PGSC0003DMT400063509</t>
  </si>
  <si>
    <t>pgsc0003dmp400044175</t>
  </si>
  <si>
    <t>moderately similar to ( 325) AT5G67080 | Symbols: MAPKKK19 | MAPKKK19; ATP binding / kinase/ protein kinase/ protein serine/threonine kinase | chr5:26772726-26773760 FORWARDvery weakly similar to (99.0) M2K1_ORYSA Mitogen-activated protein kinase kinase 1 (EC 2.7.12.2) (MAP kinase kinase 1) (MAPKK1) (OsMEK1) - Oryza sativa (Rice)moderately similar to ( 204) loc_os02g21700 12002.m07409 protein mitogen-activated protein kinase kinase kinase 2, putative, expressedS_TKc S_TKc Pkinase SPS1 Pkinase_Tyr TyrKc PTKc PTKc_Jak_rpt2 PTKc_Jak1_rpt2 PTKc_Ack_like PTKc_Syk_like PGSC0003DMT400065492</t>
  </si>
  <si>
    <t>pgsc0003dmp400009634</t>
  </si>
  <si>
    <t>moderately similar to ( 426) AT4G33920 | Symbols: | protein phosphatase 2C family protein / PP2C family protein | chr4:16260876-16262703 FORWARDmoderately similar to ( 397) loc_os12g39120 12012.m07697 protein catalytic/ protein phosphatase type 2C, putative, expressedPP2Cc PP2Cc PP2C PGSC0003DMT400013941</t>
  </si>
  <si>
    <t>pgsc0003dmp400009635</t>
  </si>
  <si>
    <t>highly similar to ( 520) AT4G33920 | Symbols: | protein phosphatase 2C family protein / PP2C family protein | chr4:16260876-16262703 FORWARDmoderately similar to ( 481) loc_os12g39120 12012.m07697 protein catalytic/ protein phosphatase type 2C, putative, expressedPP2Cc PP2Cc PP2C PTC1 PGSC0003DMT400013942</t>
  </si>
  <si>
    <t>pgsc0003dmp400053406</t>
  </si>
  <si>
    <t>weakly similar to ( 144) AT5G09620 | Symbols: | octicosapeptide/Phox/Bem1p (PB1) domain-containing protein | chr5:2983757-2985352 REVERSEweakly similar to ( 119) loc_os02g56480 12002.m10670 protein PB1 domain containing protein, expressed PGSC0003DMT400078796</t>
  </si>
  <si>
    <t>pgsc0003dmp400041757</t>
  </si>
  <si>
    <t>weakly similar to ( 125) AT3G57750 | Symbols: | protein kinase, putative | chr3:21394050-21395054 FORWARDvery weakly similar to (95.5) KPRO_MAIZE Putative receptor protein kinase ZmPK1 precursor (EC 2.7.11.1) - Zea mays (Maize)weakly similar to ( 119) loc_os02g42110 12002.m09248 protein wall-associated kinase 1, putativeTyrKc PTKc Pkinase_Tyr PGSC0003DMT400062058</t>
  </si>
  <si>
    <t>pgsc0003dmp400024562</t>
  </si>
  <si>
    <t>highly similar to ( 639) AT5G47850 | Symbols: CCR4 | CCR4 (ARABIDOPSIS THALIANA CRINKLY4 RELATED 4); kinase | chr5:19378803-19381058 REVERSEmoderately similar to ( 265) CRI4_MAIZE Putative receptor protein kinase CRINKLY4 precursor (EC 2.7.11.1) - Zea mays (Maize)moderately similar to ( 429) loc_os08g01830 12008.m04331 protein receptor protein kinase CRINKLY4 precursor, putative, expressedPkinase Pkinase_Tyr S_TKc PTKc TyrKc S_TKc PTKc_Csk_like SPS1 PTKc_Jak_rpt2 PTKc_Fes_like PTKc_Itk PTKc_Src_like PTKc_EphR PTKc_ALK_LTK PTKc_Csk PTKc_Ror PTKc_Tec_like PTKc_Frk_like PTKc_Chk PTKc_EGFR_like PTKc_Syk_like PTKc_Btk_Bmx PTKc_Jak2_Jak3_rpt2 PTKc_Met_Ron PTKc_InsR_like PTKc_FAK PTKc_EphR_A PTKc_Srm_Brk PTKc_Trk PTK_CCK4 PTKc_EphR_B PTKc_DDR PTKc_Musk PTKc_EphR_A2 PTKc_Axl_like PTKc_Tec_Rlk PTKc_Src PTKc_Abl PTKc_c-ros PTKc_DDR1 PTKc_Tie1 PTKc_Tie2 PTKc_DDR_like PTKc_Tie PTKc_Tyk2_rpt2 PTKc_DDR2 PTKc_RET PTKc_Lck_Blk PTKc_PDGFR PTKc_Ack_like PTKc_Axl PTKc_Fer PTKc_FGFR PTKc_Lyn PTKc_Fyn_Yrk PTKc_Hck PTKc_TrkC PTKc_EphR_A10 PTKc_TrkA PTKc_Fes PTKc_Syk PTKc_Yes PTKc_FGFR1 PGSC0003DMT400036188</t>
  </si>
  <si>
    <t>29.5.3</t>
  </si>
  <si>
    <t>protein.degradation.cysteine protease</t>
  </si>
  <si>
    <t>pgsc0003dmp400048494</t>
  </si>
  <si>
    <t>highly similar to ( 504) AT5G60360 | Symbols: AALP | AALP (Arabidopsis aleurain-like protease); cysteine-type peptidase | chr5:24280044-24282157 FORWARDmoderately similar to ( 493) CYSP2_MAIZE Cysteine proteinase 2 precursor (EC 3.4.22.-) - Zea mays (Maize)moderately similar to ( 482) loc_os09g27030 12009.m059986 protein thiol protease aleurain precursor, putative, expressedPeptidase_C1A Peptidase_C1 Pept_C1 Peptidase_C1A_CathepsinB Peptidase_C1A_CathepsinC Peptidase_C1 Peptidase_C1A_CathepsinX COG4870 PGSC0003DMT400071690</t>
  </si>
  <si>
    <t>pgsc0003dmp400044603</t>
  </si>
  <si>
    <t>weakly similar to ( 102) AT1G49850 | Symbols: | zinc finger (C3HC4-type RING finger) family protein | chr1:18455326-18456444 REVERSEvery weakly similar to (93.2) loc_os03g10890 12003.m06541 protein RING-H2 finger protein, putative, expressed PGSC0003DMT400066172</t>
  </si>
  <si>
    <t>pgsc0003dmp400044898</t>
  </si>
  <si>
    <t>moderately similar to ( 475) AT3G19380 | Symbols: PUB25 | PUB25 (PLANT U-BOX 25); binding / ubiquitin-protein ligase | chr3:6714602-6715867 REVERSEweakly similar to ( 116) SPL11_ORYSA Spotted leaf protein 11 (Spotted leaf11) (Cell death-related protein SPL11) - Oryza sativa (Rice)moderately similar to ( 288) loc_os02g34410 12002.m08530 protein ubiquitin-protein ligase, putative, expressedUbox PGSC0003DMT400066588</t>
  </si>
  <si>
    <t>pgsc0003dmp400000981</t>
  </si>
  <si>
    <t>weakly similar to ( 110) AT5G14890 | Symbols: | NHL repeat-containing protein | chr5:4818056-4821534 FORWARDweakly similar to ( 106) loc_os02g50940 12002.m10128 protein expressed protein PGSC0003DMT400001335</t>
  </si>
  <si>
    <t>pgsc0003dmp400019913</t>
  </si>
  <si>
    <t>weakly similar to ( 105) AT4G21510 | Symbols: | F-box family protein | chr4:11446193-11447025 REVERSE PGSC0003DMT400029256</t>
  </si>
  <si>
    <t>pgsc0003dmp400028947</t>
  </si>
  <si>
    <t>very weakly similar to (88.6) AT5G09960 | Symbols: | unknown protein | chr5:3106503-3107658 FORWARD PGSC0003DMT400042668</t>
  </si>
  <si>
    <t>pgsc0003dmp400053662</t>
  </si>
  <si>
    <t>moderately similar to ( 352) AT4G08950 | Symbols: EXO | EXO (EXORDIUM) | chr4:5740378-5741322 FORWARDmoderately similar to ( 318) loc_os02g52040 12002.m10235 protein phi-1-like phosphate-induced protein, putative, expressedPhi_1 PGSC0003DMT400079159</t>
  </si>
  <si>
    <t>pgsc0003dmp400053699</t>
  </si>
  <si>
    <t>moderately similar to ( 413) AT4G08950 | Symbols: EXO | EXO (EXORDIUM) | chr4:5740378-5741322 FORWARDmoderately similar to ( 370) loc_os02g52040 12002.m10235 protein phi-1-like phosphate-induced protein, putative, expressedPhi_1 PGSC0003DMT400079208</t>
  </si>
  <si>
    <t>pgsc0003dmp400053661</t>
  </si>
  <si>
    <t>moderately similar to ( 408) AT4G08950 | Symbols: EXO | EXO (EXORDIUM) | chr4:5740378-5741322 FORWARDmoderately similar to ( 362) loc_os02g52040 12002.m10235 protein phi-1-like phosphate-induced protein, putative, expressedPhi_1 PGSC0003DMT400079158</t>
  </si>
  <si>
    <t>pgsc0003dmp400053698</t>
  </si>
  <si>
    <t>moderately similar to ( 404) AT4G08950 | Symbols: EXO | EXO (EXORDIUM) | chr4:5740378-5741322 FORWARDmoderately similar to ( 360) loc_os02g52040 12002.m10235 protein phi-1-like phosphate-induced protein, putative, expressedPhi_1 PGSC0003DMT400079207</t>
  </si>
  <si>
    <t>pgsc0003dmp400053697</t>
  </si>
  <si>
    <t>moderately similar to ( 398) AT4G08950 | Symbols: EXO | EXO (EXORDIUM) | chr4:5740378-5741322 FORWARDmoderately similar to ( 358) loc_os02g52040 12002.m10235 protein phi-1-like phosphate-induced protein, putative, expressedPhi_1 PGSC0003DMT400079206</t>
  </si>
  <si>
    <t>pgsc0003dmp400053700</t>
  </si>
  <si>
    <t>moderately similar to ( 421) AT4G08950 | Symbols: EXO | EXO (EXORDIUM) | chr4:5740378-5741322 FORWARDmoderately similar to ( 363) loc_os02g52040 12002.m10235 protein phi-1-like phosphate-induced protein, putative, expressedPhi_1 PGSC0003DMT400079209</t>
  </si>
  <si>
    <t>pgsc0003dmp400053660</t>
  </si>
  <si>
    <t>moderately similar to ( 419) AT4G08950 | Symbols: EXO | EXO (EXORDIUM) | chr4:5740378-5741322 FORWARDmoderately similar to ( 368) loc_os02g52040 12002.m10235 protein phi-1-like phosphate-induced protein, putative, expressedPhi_1 PGSC0003DMT400079157</t>
  </si>
  <si>
    <t>30.2.3</t>
  </si>
  <si>
    <t>signalling.receptor kinases.leucine rich repeat III</t>
  </si>
  <si>
    <t>pgsc0003dmp400034203</t>
  </si>
  <si>
    <t>moderately similar to ( 407) AT1G68400 | Symbols: | leucine-rich repeat transmembrane protein kinase, putative | chr1:25646401-25648916 REVERSEweakly similar to ( 154) PSKR_DAUCA Phytosulfokine receptor precursor (EC 2.7.11.1) (Phytosulfokine LRR receptor kinase) - Daucus carota (Carrot)moderately similar to ( 353) loc_os01g60330 12001.m12161 protein ATP binding protein, putative, expressedPkinase S_TKc S_TKc Pkinase_Tyr TyrKc PTKc PTKc_Jak_rpt2 PGSC0003DMT400050673</t>
  </si>
  <si>
    <t>pgsc0003dmp400034201</t>
  </si>
  <si>
    <t>weakly similar to ( 119) AT1G68400 | Symbols: | leucine-rich repeat transmembrane protein kinase, putative | chr1:25646401-25648916 REVERSEweakly similar to ( 112) loc_os03g50450 12003.m10037 protein atypical receptor-like kinase MARK, putative, expressed PGSC0003DMT400050670</t>
  </si>
  <si>
    <t>pgsc0003dmp400011110</t>
  </si>
  <si>
    <t>moderately similar to ( 419) AT1G47890 | Symbols: AtRLP7 | AtRLP7 (Receptor Like Protein 7); kinase/ protein binding | chr1:17643976-17647035 FORWARDweakly similar to ( 198) RPK1_IPONI Receptor-like protein kinase precursor (EC 2.7.11.1) - Ipomoea nil (Japanese morning glory) (Pharbitis nil)highly similar to ( 565) loc_os04g40440 12004.m09026 protein expressed protein PGSC0003DMT400016034</t>
  </si>
  <si>
    <t>pgsc0003dmp400024515</t>
  </si>
  <si>
    <t>moderately similar to ( 388) AT5G25910 | Symbols: AtRLP52 | AtRLP52 (Receptor Like Protein 52); kinase/ protein binding | chr5:9038860-9041377 FORWARDmoderately similar to ( 270) RPK1_IPONI Receptor-like protein kinase precursor (EC 2.7.11.1) - Ipomoea nil (Japanese morning glory) (Pharbitis nil)moderately similar to ( 444) loc_os10g33040 12010.m06140 protein receptor-like protein kinase precursor, putative, expressed PGSC0003DMT400036087</t>
  </si>
  <si>
    <t>pgsc0003dmp400063415</t>
  </si>
  <si>
    <t>highly similar to ( 896) AT2G32800 | Symbols: AP4.3A | AP4.3A; ATP binding / protein kinase/ protein serine/threonine kinase/ protein tyrosine kinase | chr2:13916478-13919033 FORWARDweakly similar to ( 199) PSKR_DAUCA Phytosulfokine receptor precursor (EC 2.7.11.1) (Phytosulfokine LRR receptor kinase) - Daucus carota (Carrot)highly similar to ( 895) loc_os11g25860 12011.m06507 protein ATP binding protein, putative, expressedPkinase S_TKc PTKc S_TKc Pkinase_Tyr TyrKc SPS1 PTKc_Trk PTKc_EGFR_like PTKc_Jak_rpt2 PTKc_Csk_like PTKc_EphR_A2 PTKc_Src_like PTKc_Frk_like PTKc_TrkB PTKc_TrkA PTKc_TrkC PTKc_EphR_B PTKc_Ror PTKc_Srm_Brk PTKc_InsR_like PTKc_FAK PTKc_Ack_like PTKc_EphR PTKc_EphR_A PTKc_Abl PTKc_ALK_LTK PTKc_Musk PTKc_Jak2_Jak3_rpt2 PTKc_Tie1 PGSC0003DMT400091740</t>
  </si>
  <si>
    <t>pgsc0003dmp400033419</t>
  </si>
  <si>
    <t>highly similar to ( 741) AT4G27290 | Symbols: | ATP binding / protein kinase/ protein serine/threonine kinase/ protein tyrosine kinase/ sugar binding | chr4:13666281-13669202 FORWARDmoderately similar to ( 349) SLSG3_BRAOL S-locus-specific glycoprotein S13 precursor (SLSG-13) (Fragment) - Brassica oleracea (Wild cabbage)highly similar to ( 590) loc_os01g57560 12001.m11907 protein serine/threonine-protein kinase receptor precursor, putative, expressedTyrKc Pkinase_Tyr PTKc S_TKc S_TKc Pkinase S_locus_glycop PTKc_Src_like PTKc_Jak_rpt2 PTKc_Srm_Brk PTKc_Trk PTKc_InsR_like PTKc_Syk_like PTKc_Csk_like PTKc_Ror PTKc_EGFR_like PTKc_ALK_LTK B_lectin PTKc_Frk_like PTKc_Lck_Blk PTKc_EphR PTKc_Fes_like SPS1 B_lectin B_lectin PTKc_Lyn PTKc_c-ros PTKc_Tec_like PTKc_Itk PTK_CCK4 PTKc_Axl_like PTKc_RET PTKc_Fyn_Yrk PTKc_Jak2_Jak3_rpt2 PTKc_IGF-1R PTKc_FGFR PTKc_EphR_A2 PTKc_Src PTKc_DDR PTKc_TrkA PTKc_Abl PTKc_TrkB PTKc_Musk PTKc_Ack_like PTKc_DDR_like PTKc_Yes PTKc_Ror2 PTKc_Tec_Rlk PTKc_Chk PTKc_Btk_Bmx PTKc_Hck PTKc_Ror1 PAN_2 PTKc_EphR_A PAN_AP_plant PTKc_Axl PTKc_Tyk2_rpt2 PTKc_HER4 PTKc_DDR2 PTKc_PDGFR PTKc_DDR1 PTKc_InsR PTKc_TrkC PTKc_EphR_B PTKc_Csk PTKc_Met_Ron PTKc_FGFR4 PTKc_EGFR PTK_Ryk PTKc_Fer PTKc_Tyro3 PTKc_Syk PTKc_Fes PTKc_FGFR2 PTKc_Tie2 PTK_HER3 PTKc_Zap-70 PTKc_Jak1_rpt2 PTKc_Tie1 PTKc_FGFR1 PGSC0003DMT400049506</t>
  </si>
  <si>
    <t>pgsc0003dmp400033420</t>
  </si>
  <si>
    <t>highly similar to ( 815) AT4G27290 | Symbols: | ATP binding / protein kinase/ protein serine/threonine kinase/ protein tyrosine kinase/ sugar binding | chr4:13666281-13669202 FORWARDmoderately similar to ( 350) SLSG3_BRAOL S-locus-specific glycoprotein S13 precursor (SLSG-13) (Fragment) - Brassica oleracea (Wild cabbage)highly similar to ( 666) loc_os01g57560 12001.m11907 protein serine/threonine-protein kinase receptor precursor, putative, expressedTyrKc Pkinase_Tyr PTKc S_TKc S_TKc Pkinase S_locus_glycop PTKc_Jak_rpt2 PTKc_Src_like PTKc_Srm_Brk PTKc_Syk_like PTKc_InsR_like PTKc_Trk PTKc_ALK_LTK PTKc_Csk_like PTKc_Ror PTKc_EGFR_like PTKc_Lck_Blk B_lectin SPS1 PTKc_Frk_like PTKc_EphR PTKc_Itk PTKc_Fes_like PTK_CCK4 PTKc_Tec_like PTKc_RET B_lectin PTKc_Axl_like B_lectin PTKc_DDR PTKc_c-ros PTKc_Lyn PTKc_Jak2_Jak3_rpt2 PTKc_Fyn_Yrk PTKc_FGFR PTKc_Ack_like PTKc_IGF-1R PTKc_Src PTKc_Abl PTKc_EphR_A2 PTKc_DDR_like PTKc_TrkA PTKc_Tec_Rlk PTKc_Btk_Bmx PTKc_Yes PTKc_TrkB PTKc_Tyk2_rpt2 PTKc_Hck PTKc_Musk PTKc_Ror2 PAN_2 PTKc_Chk PTKc_DDR2 PTKc_Ror1 PTKc_PDGFR PAN_AP_plant PTKc_InsR PTKc_EphR_A PTKc_Axl PTKc_HER4 PTKc_Met_Ron PTKc_DDR1 PTKc_TrkC PTKc_Fer PTKc_EphR_B PTKc_Csk PTKc_Syk PTK_Ryk PTKc_FGFR4 PTKc_EGFR PTKc_Tyro3 PTKc_Fes PTKc_Tie2 PTKc_FGFR2 PTKc_Jak1_rpt2 PTK_HER3 PTKc_Tie1 PTKc_Zap-70 PTKc_FGFR1 PGSC0003DMT400049507</t>
  </si>
  <si>
    <t>pgsc0003dmp400053306</t>
  </si>
  <si>
    <t>weakly similar to ( 151) AT5G37770 | Symbols: TCH2, CML24 | TCH2 (TOUCH 2); calcium ion binding | chr5:14999075-14999560 REVERSEweakly similar to ( 106) CALM_CHLRE Calmodulin (CaM) - Chlamydomonas reinhardtiiweakly similar to ( 154) loc_os05g13580 12005.m05773 protein calmodulin-related protein 2, touch-induced, putative, expressedFRQ1 PGSC0003DMT400078654</t>
  </si>
  <si>
    <t>pgsc0003dmp400043424</t>
  </si>
  <si>
    <t>weakly similar to ( 136) AT4G27280 | Symbols: | calcium-binding EF hand family protein | chr4:13663770-13664162 REVERSEweakly similar to ( 107) loc_os06g46950 12006.m09221 protein EF-hand Ca2+-binding protein CCD1, putative, expressed PGSC0003DMT400064403</t>
  </si>
  <si>
    <t>pgsc0003dmp400014421</t>
  </si>
  <si>
    <t>highly similar to ( 561) AT4G33050 | Symbols: EDA39 | EDA39 (embryo sac development arrest 39); calmodulin binding | chr4:15945235-15946736 REVERSEmoderately similar to ( 476) loc_os01g38980 12001.m10178 protein calmodulin binding protein, putative, expressed PGSC0003DMT400021177</t>
  </si>
  <si>
    <t>pgsc0003dmp400018793</t>
  </si>
  <si>
    <t>weakly similar to ( 123) AT2G41410 | Symbols: | calmodulin, putative | chr2:17262085-17262735 REVERSEvery weakly similar to (80.9) loc_os05g31620 12005.m07396 protein polcalcin Jun o 2, putative, expressed PGSC0003DMT400027581</t>
  </si>
  <si>
    <t>30.4.5</t>
  </si>
  <si>
    <t>signalling.phosphinositides.inositol-1,3,4-trisphosphate 5/6-kinase</t>
  </si>
  <si>
    <t>pgsc0003dmp400045997</t>
  </si>
  <si>
    <t>moderately similar to ( 301) AT5G16760 | Symbols: | inositol 1,3,4-trisphosphate 5/6-kinase | chr5:5509890-5510849 FORWARDmoderately similar to ( 308) ITPK1_MAIZE Inositol-tetrakisphosphate 1-kinase 1 (EC 2.7.1.134) (Inositol-triphosphate 5/6-kinase 1) (EC 2.7.1.159) (Inositol 1,3,4-trisphosphate 5/6-kinase 1) (Ins(1,3,4)P(3) 5/6-kinase 1) (ZmIpk) (Low phytic acid protein 2) - Zea mays (Maize)moderately similar to ( 310) loc_os10g42550 12010.m07008 protein inositol-tetrakisphosphate 1-kinase 1, putative, expressedIns134_P3_kin PGSC0003DMT400068086</t>
  </si>
  <si>
    <t>pgsc0003dmp400052608</t>
  </si>
  <si>
    <t>moderately similar to ( 250) AT3G24530 | Symbols: | AAA-type ATPase family protein / ankyrin repeat family protein | chr3:8945678-8947786 REVERSEmoderately similar to ( 248) loc_os02g16660 12002.m33635 protein protein cbxX, chromosomal, putative, expressed PGSC0003DMT400077672</t>
  </si>
  <si>
    <t>pgsc0003dmp400052609</t>
  </si>
  <si>
    <t>moderately similar to ( 246) AT3G24530 | Symbols: | AAA-type ATPase family protein / ankyrin repeat family protein | chr3:8945678-8947786 REVERSEmoderately similar to ( 227) loc_os02g16660 12002.m33635 protein protein cbxX, chromosomal, putative, expressed PGSC0003DMT400077673</t>
  </si>
  <si>
    <t>pgsc0003dmp400000621</t>
  </si>
  <si>
    <t>highly similar to ( 724) AT3G24530 | Symbols: | AAA-type ATPase family protein / ankyrin repeat family protein | chr3:8945678-8947786 REVERSEhighly similar to ( 684) loc_os02g16660 12002.m33635 protein protein cbxX, chromosomal, putative, expressedANK PGSC0003DMT400000836</t>
  </si>
  <si>
    <t>pgsc0003dmp400052610</t>
  </si>
  <si>
    <t>highly similar to ( 729) AT3G24530 | Symbols: | AAA-type ATPase family protein / ankyrin repeat family protein | chr3:8945678-8947786 REVERSEhighly similar to ( 688) loc_os02g16660 12002.m33635 protein protein cbxX, chromosomal, putative, expressedANK PGSC0003DMT400077674</t>
  </si>
  <si>
    <t>pgsc0003dmp400051606</t>
  </si>
  <si>
    <t>weakly similar to ( 127) AT1G04770 | Symbols: | male sterility MS5 family protein | chr1:1336564-1337767 REVERSEweakly similar to ( 140) loc_os05g43040 12005.m08434 protein pollenless3, putative, expressed PGSC0003DMT400076202</t>
  </si>
  <si>
    <t>pgsc0003dmp400051605</t>
  </si>
  <si>
    <t>moderately similar to ( 217) AT5G48850 | Symbols: ATSDI1 | ATSDI1 (SULPHUR DEFICIENCY-INDUCED 1); binding | chr5:19805576-19807699 REVERSEmoderately similar to ( 207) loc_os05g43040 12005.m08434 protein pollenless3, putative, expressed PGSC0003DMT400076201</t>
  </si>
  <si>
    <t>pgsc0003dmp400019741</t>
  </si>
  <si>
    <t>moderately similar to ( 287) AT2G23810 | Symbols: TET8 | TET8 (TETRASPANIN8) | chr2:10135859-10137352 REVERSEmoderately similar to ( 272) loc_os09g25760 12009.m05728 protein senescence-associated protein DH, putative, expressedTetraspannin PGSC0003DMT400029027</t>
  </si>
  <si>
    <t>pgsc0003dmp400051604</t>
  </si>
  <si>
    <t>moderately similar to ( 352) AT1G04770 | Symbols: | male sterility MS5 family protein | chr1:1336564-1337767 REVERSEmoderately similar to ( 360) loc_os05g43040 12005.m08434 protein pollenless3, putative, expressed PGSC0003DMT400076200</t>
  </si>
  <si>
    <t>pgsc0003dmp400048991</t>
  </si>
  <si>
    <t>very weakly similar to (85.5) AT2G36950 | Symbols: | heavy-metal-associated domain-containing protein | chr2:15515216-15516754 FORWARD PGSC0003DMT400072449</t>
  </si>
  <si>
    <t>transport.ABC transporters and multidrug resistance systems</t>
  </si>
  <si>
    <t>pgsc0003dmp400012655</t>
  </si>
  <si>
    <t>highly similar to ( 572) AT5G60790 | Symbols: ATGCN1, GCN1 | ATGCN1; transporter | chr5:24453760-24455767 REVERSEhighly similar to ( 591) loc_os09g39910 12009.m22204 protein ATP-binding cassette sub-family F member 2, putative, expressedUup PRK10636 ABCF_EF-3 PRK11819 ABC_tran PRK11147 ABC_Metallic_Cations ZnuC FepC ABC_Iron-Siderophores_B12_Hemin CbiO ABC_cobalt_CbiO_domain1 SunT CcmA FtsE ModF ABCC_MRP_Like ABC_Mj1267_LivG_branched ABC_ATPase Ttg2A ABC_DR_subfamily_A ABC_KpsT_Wzt CcmA znuC LivG ABC_FtsE_transporter CydD TagH COG4586 ABCC_bacteriocin_exporters ABC_Org_Solvent_Resistant ABC_MJ0796_Lo1CDE_FtsE ABC_cobalt_CbiO_domain2 GlnQ TauB MdlB COG4559 PGSC0003DMT400018396</t>
  </si>
  <si>
    <t>pgsc0003dmp400025138</t>
  </si>
  <si>
    <t>highly similar to ( 538) AT4G23030 | Symbols: | MATE efflux protein-related | chr4:12072857-12074365 FORWARDhighly similar to ( 520) loc_os02g45380 12002.m09575 protein antiporter/ drug transporter/ transporter, putative, expressedNorM PRK01766 MatE PRK00187 PGSC0003DMT400037015</t>
  </si>
  <si>
    <t>pgsc0003dmp400049630</t>
  </si>
  <si>
    <t>PGSC0003DMT400073358</t>
  </si>
  <si>
    <t>pgsc0003dmp400035887</t>
  </si>
  <si>
    <t>weakly similar to ( 135) AT3G07470 | Symbols: | unknown protein | chr3:2387291-2388343 REVERSEweakly similar to ( 115) loc_os01g68500 12001.m12953 protein expressed proteinDUF538 PGSC0003DMT400053210</t>
  </si>
  <si>
    <t>pgsc0003dmp400029143</t>
  </si>
  <si>
    <t>PGSC0003DMT400042970</t>
  </si>
  <si>
    <t>pgsc0003dmp400045442</t>
  </si>
  <si>
    <t>PGSC0003DMT400067355</t>
  </si>
  <si>
    <t>pgsc0003dmp400055116</t>
  </si>
  <si>
    <t>weakly similar to ( 137) AT4G02370 | Symbols: | unknown protein | chr4:1042458-1042961 FORWARDweakly similar to ( 131) loc_os05g29920 12005.m07228 protein expressed proteinDUF538 PGSC0003DMT400081439</t>
  </si>
  <si>
    <t>pgsc0003dmp400055741</t>
  </si>
  <si>
    <t>PGSC0003DMT400082827</t>
  </si>
  <si>
    <t>pgsc0003dmp400001097</t>
  </si>
  <si>
    <t>PGSC0003DMT400001474</t>
  </si>
  <si>
    <t>pgsc0003dmp400041076</t>
  </si>
  <si>
    <t>PGSC0003DMT400061012</t>
  </si>
  <si>
    <t>pgsc0003dmp400047311</t>
  </si>
  <si>
    <t>PGSC0003DMT400070005</t>
  </si>
  <si>
    <t>pgsc0003dmp400009107</t>
  </si>
  <si>
    <t>moderately similar to ( 362) AT1G10020 | Symbols: | unknown protein | chr1:3269939-3271732 REVERSEmoderately similar to ( 319) loc_os07g04150 12007.m04884 protein expressed proteinDUF1005 PGSC0003DMT400013135</t>
  </si>
  <si>
    <t>pgsc0003dmp400065498</t>
  </si>
  <si>
    <t>very weakly similar to (89.4) AT2G35290 | Symbols: | unknown protein | chr2:14861635-14862000 REVERSE PGSC0003DMT400093823</t>
  </si>
  <si>
    <t>pgsc0003dmp400002196</t>
  </si>
  <si>
    <t>PGSC0003DMT400003036</t>
  </si>
  <si>
    <t>pgsc0003dmp400016345</t>
  </si>
  <si>
    <t>very weakly similar to (93.2) IP27_SOLTU Proteinase inhibitor type-2 CM7 precursor (Proteinase inhibitor type II CM7) - Solanum tuberosum (Potato) PGSC0003DMT400023963</t>
  </si>
  <si>
    <t>pgsc0003dmp400033377</t>
  </si>
  <si>
    <t>PGSC0003DMT400049446</t>
  </si>
  <si>
    <t>pgsc0003dmp400017777</t>
  </si>
  <si>
    <t>PGSC0003DMT400026045</t>
  </si>
  <si>
    <t>pgsc0003dmp400014583</t>
  </si>
  <si>
    <t>PGSC0003DMT400021429</t>
  </si>
  <si>
    <t>pgsc0003dmp400000697</t>
  </si>
  <si>
    <t>highly similar to ( 538) AT4G29310 | Symbols: | unknown protein | chr4:14437892-14439609 REVERSEmoderately similar to ( 368) loc_os01g53790 12001.m11543 protein expressed proteinDUF1005 PGSC0003DMT400000942</t>
  </si>
  <si>
    <t>pgsc0003dmp400051565</t>
  </si>
  <si>
    <t>PGSC0003DMT400076149</t>
  </si>
  <si>
    <t>pgsc0003dmp400000687</t>
  </si>
  <si>
    <t>PGSC0003DMT400000928</t>
  </si>
  <si>
    <t>pgsc0003dmp400012037</t>
  </si>
  <si>
    <t>PGSC0003DMT400017515</t>
  </si>
  <si>
    <t>pgsc0003dmp400043676</t>
  </si>
  <si>
    <t>very weakly similar to (83.2) AT4G37240 | Symbols: | unknown protein | chr4:17524546-17525052 FORWARD PGSC0003DMT400064780</t>
  </si>
  <si>
    <t>pgsc0003dmp400002216</t>
  </si>
  <si>
    <t>PGSC0003DMT400003078</t>
  </si>
  <si>
    <t>pgsc0003dmp400068396</t>
  </si>
  <si>
    <t>weakly similar to ( 116) AT3G11810 | Symbols: | unknown protein | chr3:3727819-3728865 FORWARD PGSC0003DMT400096721</t>
  </si>
  <si>
    <t>pgsc0003dmp400055740</t>
  </si>
  <si>
    <t>PGSC0003DMT400082826</t>
  </si>
  <si>
    <t>pgsc0003dmp400012196</t>
  </si>
  <si>
    <t>PGSC0003DMT400017744</t>
  </si>
  <si>
    <t>pgsc0003dmp400031034</t>
  </si>
  <si>
    <t>PGSC0003DMT400045795</t>
  </si>
  <si>
    <t>pgsc0003dmp400047049</t>
  </si>
  <si>
    <t>moderately similar to ( 345) AT5G62960 | Symbols: | unknown protein | chr5:25269444-25271533 FORWARDmoderately similar to ( 333) loc_os02g03790 12002.m05728 protein expressed protein PGSC0003DMT400069670</t>
  </si>
  <si>
    <t>pgsc0003dmp400033555</t>
  </si>
  <si>
    <t>PGSC0003DMT400049709</t>
  </si>
  <si>
    <t>pgsc0003dmp400049223</t>
  </si>
  <si>
    <t>very weakly similar to (87.8) AT1G13740 | Symbols: AFP2 | AFP2 (ABI FIVE BINDING PROTEIN 2) | chr1:4713969-4715158 FORWARDDUF1675 PGSC0003DMT400072761</t>
  </si>
  <si>
    <t>pgsc0003dmp400013660</t>
  </si>
  <si>
    <t>moderately similar to ( 224) AT4G30990 | Symbols: | binding | chr4:15084456-15097860 FORWARDweakly similar to ( 198) loc_os01g40250 12001.m10298 protein HEAT repeat family protein, expressed PGSC0003DMT400019999</t>
  </si>
  <si>
    <t>pgsc0003dmp400045638</t>
  </si>
  <si>
    <t>moderately similar to ( 369) AT5G10750 | Symbols: | unknown protein | chr5:3399072-3399980 FORWARDmoderately similar to ( 337) loc_os06g48320 12006.m09358 protein lipid binding protein, putative, expressedDUF1336 PGSC0003DMT400067616</t>
  </si>
  <si>
    <t>Cluster 5</t>
  </si>
  <si>
    <t>3.4.4</t>
  </si>
  <si>
    <t>minor CHO metabolism.myo-inositol.myo inositol oxygenases</t>
  </si>
  <si>
    <t>pgsc0003dmp400000577</t>
  </si>
  <si>
    <t>moderately similar to ( 364) AT2G19800 | Symbols: MIOX2 | MIOX2 (MYO-INOSITOL OXYGENASE 2); inositol oxygenase | chr2:8531106-8533354 REVERSEmoderately similar to ( 343) MIOX_ORYSA Probable inositol oxygenase (EC 1.13.99.1) (Myo-inositol oxygenase) - Oryza sativa (Rice)moderately similar to ( 345) loc_os06g36560 12006.m32098 protein inositol oxygenase, putative, expressedDUF706 PGSC0003DMT400000779</t>
  </si>
  <si>
    <t>pgsc0003dmp400000576</t>
  </si>
  <si>
    <t>moderately similar to ( 257) AT2G19800 | Symbols: MIOX2 | MIOX2 (MYO-INOSITOL OXYGENASE 2); inositol oxygenase | chr2:8531106-8533354 REVERSEmoderately similar to ( 239) MIOX_ORYSA Probable inositol oxygenase (EC 1.13.99.1) (Myo-inositol oxygenase) - Oryza sativa (Rice)moderately similar to ( 239) loc_os06g36560 12006.m32098 protein inositol oxygenase, putative, expressedDUF706 PGSC0003DMT400000778</t>
  </si>
  <si>
    <t>pgsc0003dmp400013842</t>
  </si>
  <si>
    <t>moderately similar to ( 358) AT3G23730 | Symbols: | xyloglucan:xyloglucosyl transferase, putative / xyloglucan endotransglycosylase, putative / endo-xyloglucan transferase, putative | chr3:8550222-8551248 FORWARDmoderately similar to ( 355) BRU1_SOYBN Brassinosteroid-regulated protein BRU1 precursor - Glycine max (Soybean)moderately similar to ( 355) loc_os06g48160 12006.m09342 protein xyloglucan endotransglucosylase/hydrolase protein 23 precursor, putative, expressedGH16_XET Glyco_hydro_16 Glyco_hydrolase_16 GH16_GPI_glucanosyltransferase GH16_lichenase PGSC0003DMT400020314</t>
  </si>
  <si>
    <t>11.1.9</t>
  </si>
  <si>
    <t>lipid metabolism.FA synthesis and FA elongation.long chain fatty acid CoA ligase</t>
  </si>
  <si>
    <t>pgsc0003dmp400043703</t>
  </si>
  <si>
    <t>weakly similar to ( 194) AT1G49430 | Symbols: LRD2, LACS2 | LACS2 (LONG-CHAIN ACYL-COA SYNTHETASE 2); long-chain-fatty-acid-CoA ligase | chr1:18291188-18295641 FORWARDweakly similar to ( 184) loc_os11g35400 12011.m080023 protein acyl CoA synthetase, putative, expressed PGSC0003DMT400064823</t>
  </si>
  <si>
    <t>11.9.4.9</t>
  </si>
  <si>
    <t>lipid metabolism.lipid degradation.beta-oxidation.multifunctional</t>
  </si>
  <si>
    <t>pgsc0003dmp400009690</t>
  </si>
  <si>
    <t>highly similar to ( 835) AT4G29010 | Symbols: AIM1 | AIM1 (ABNORMAL INFLORESCENCE MERISTEM); enoyl-CoA hydratase | chr4:14297312-14302016 REVERSEhighly similar to ( 834) MFP_ORYSA Peroxisomal fatty acid beta-oxidation multifunctional protein (MFP) [Includes: Enoyl-CoA hydratase (EC 4.2.1.17); 3-2-trans-enoyl-CoA isomerase (EC 5.3.3.8); 3-hydroxybutyryl-CoA epimerase (EC 5.1.2.3); 3-hydroxyacyl-CoA dehydrogenase (Ehighly similar to ( 834) loc_os02g17390 12002.m06982 protein peroxisomal fatty acid beta-oxidation multifunctional protein, putative, expressedfadJ fadB FadB 3HCDH_N PRK08268 PRK09117 PRK05808 PRK07819 PRK07530 PRK07658 PRK09260 PRK06035 CaiD PRK06688 PRK07660 ECH PRK06130 PRK07657 PRK05809 PRK08293 PRK09076 PRK08138 PRK05979 PRK07628 PRK06494 PRK06190 PRK05862 PRK05980 PRK08260 PRK08150 PRK09674 PRK08269 PRK08258 PRK03580 PRK07510 PRK07509 PRK09245 PRK05869 PRK06127 PRK06495 PRK06210 PRK06142 PRK06144 PRK08252 PRK08259 PRK06143 PRK07629 PRK07938 PRK07799 PRK07468 PRK08140 PRK06129 MenB PRK07817 3HCDH PRK08139 PGSC0003DMT400014020</t>
  </si>
  <si>
    <t>pgsc0003dmp400007282</t>
  </si>
  <si>
    <t>highly similar to ( 551) AT5G15740 | Symbols: | unknown protein | chr5:5134788-5136956 REVERSEhighly similar to ( 572) loc_os06g17390 12006.m06451 protein auxin-independent growth promoter, putative, expressedDUF246 PGSC0003DMT400010440</t>
  </si>
  <si>
    <t>pgsc0003dmp400047526</t>
  </si>
  <si>
    <t>moderately similar to ( 431) AT2G36690 | Symbols: | oxidoreductase, 2OG-Fe(II) oxygenase family protein | chr2:15379930-15381987 FORWARDweakly similar to ( 176) FL3H_DIACA Naringenin,2-oxoglutarate 3-dioxygenase (EC 1.14.11.9) (Flavonone-3-hydroxylase) (F3H) (FHT) - Dianthus caryophyllus (Carnation) (Clove pink)moderately similar to ( 354) loc_os08g44590 12008.m08432 protein gibberellin 20 oxidase 2, putative, expressedPcbC 2OG-FeII_Oxy PGSC0003DMT400070302</t>
  </si>
  <si>
    <t>pgsc0003dmp400003695</t>
  </si>
  <si>
    <t>moderately similar to ( 425) AT4G21200 | Symbols: ATGA2OX8, GA2OX8 | GA2OX8 (GIBBERELLIN 2-OXIDASE 8); gibberellin 2-beta-dioxygenase | chr4:11302751-11304032 FORWARDweakly similar to ( 152) GAOX1_ORYSA Gibberellin 20 oxidase 1 (EC 1.14.11.-) (Gibberellin C-20 oxidase 1) (GA 20-oxidase 1) (Os20ox) - Oryza sativa (Rice)moderately similar to ( 332) loc_os02g41954 12002.m09232 protein gibberellin 2-beta-dioxygenase 7, putative, expressedPcbC 2OG-FeII_Oxy PGSC0003DMT400005250</t>
  </si>
  <si>
    <t>pgsc0003dmp400003694</t>
  </si>
  <si>
    <t>moderately similar to ( 423) AT4G21200 | Symbols: ATGA2OX8, GA2OX8 | GA2OX8 (GIBBERELLIN 2-OXIDASE 8); gibberellin 2-beta-dioxygenase | chr4:11302751-11304032 FORWARDweakly similar to ( 152) GAOX1_ORYSA Gibberellin 20 oxidase 1 (EC 1.14.11.-) (Gibberellin C-20 oxidase 1) (GA 20-oxidase 1) (Os20ox) - Oryza sativa (Rice)moderately similar to ( 328) loc_os02g41954 12002.m09232 protein gibberellin 2-beta-dioxygenase 7, putative, expressedPcbC 2OG-FeII_Oxy PGSC0003DMT400005248</t>
  </si>
  <si>
    <t>20.2.3</t>
  </si>
  <si>
    <t>stress.abiotic.drought/salt</t>
  </si>
  <si>
    <t>pgsc0003dmp400004080</t>
  </si>
  <si>
    <t>moderately similar to ( 391) AT1G30360 | Symbols: ERD4 | ERD4 (early-responsive to dehydration 4) | chr1:10715892-10718799 FORWARDmoderately similar to ( 387) loc_os07g05570 12007.m29066 protein ERD4 protein, putative, expressedCOG5594 DUF221 PGSC0003DMT400005891</t>
  </si>
  <si>
    <t>pgsc0003dmp400028748</t>
  </si>
  <si>
    <t>weakly similar to ( 102) AT4G04340 | Symbols: | early-responsive to dehydration protein-related / ERD protein-related | chr4:2123235-2126624 FORWARDvery weakly similar to (87.8) loc_os01g35050 12001.m150613 protein HYP1, putative, expressed PGSC0003DMT400042378</t>
  </si>
  <si>
    <t>20.2.99</t>
  </si>
  <si>
    <t>stress.abiotic.unspecified</t>
  </si>
  <si>
    <t>pgsc0003dmp400041401</t>
  </si>
  <si>
    <t>moderately similar to ( 232) AT2G38310 | Symbols: | unknown protein | chr2:16050251-16050874 FORWARDmoderately similar to ( 201) loc_os05g39580 12005.m08136 protein AT-rich element binding factor 3, putative, expressed PGSC0003DMT400061535</t>
  </si>
  <si>
    <t>pgsc0003dmp400029989</t>
  </si>
  <si>
    <t>moderately similar to ( 205) AT3G05950 | Symbols: | germin-like protein, putative | chr3:1781130-1781964 REVERSEweakly similar to ( 162) GER2_WHEAT Oxalate oxidase GF-2.8 precursor (EC 1.2.3.4) (Germin GF-2.8) - Triticum aestivum (Wheat)weakly similar to ( 187) loc_os02g29020 12002.m08046 protein germin-like protein subfamily 1 member 7 precursor, putativeCupin_1 PGSC0003DMT400044224</t>
  </si>
  <si>
    <t>pgsc0003dmp400019485</t>
  </si>
  <si>
    <t>moderately similar to ( 226) AT2G38310 | Symbols: | unknown protein | chr2:16050251-16050874 FORWARDweakly similar to ( 196) loc_os03g18600 12003.m07282 protein cyclase/dehydrase family protein, putative, expressed PGSC0003DMT400028658</t>
  </si>
  <si>
    <t>pgsc0003dmp400033903</t>
  </si>
  <si>
    <t>moderately similar to ( 245) AT5G61440 | Symbols: ACHT5 | ACHT5 (ATYPICAL CYS HIS RICH THIOREDOXIN 5) | chr5:24707658-24708684 FORWARDmoderately similar to ( 251) loc_os03g21000 12003.m35200 protein thioredoxin-like 1, putative, expressed PGSC0003DMT400050229</t>
  </si>
  <si>
    <t>pgsc0003dmp400056736</t>
  </si>
  <si>
    <t>moderately similar to ( 432) AT3G21760 | Symbols: | UDP-glucoronosyl/UDP-glucosyl transferase family protein | chr3:7667099-7668556 FORWARDweakly similar to ( 149) ZOX_PHAVU Zeatin O-xylosyltransferase (EC 2.4.2.40) (Zeatin O-beta-D-xylosyltransferase) - Phaseolus vulgaris (Kidney bean) (French bean)moderately similar to ( 284) loc_os07g32010 12007.m07467 protein anthocyanidin 5,3-O-glucosyltransferase, putative, expressedUDPGT PGSC0003DMT400085061</t>
  </si>
  <si>
    <t>misc.beta 1,3 glucan hydrolases</t>
  </si>
  <si>
    <t>pgsc0003dmp400014690</t>
  </si>
  <si>
    <t>weakly similar to ( 171) AT1G64760 | Symbols: | glycosyl hydrolase family 17 protein | chr1:24054220-24056194 REVERSEweakly similar to ( 156) loc_os03g57880 12003.m101534 protein glucan endo-1,3-beta-glucosidase 5 precursor, putative, expressedX8 PGSC0003DMT400021582</t>
  </si>
  <si>
    <t>pgsc0003dmp400014691</t>
  </si>
  <si>
    <t>highly similar to ( 678) AT1G64760 | Symbols: | glycosyl hydrolase family 17 protein | chr1:24054220-24056194 REVERSEmoderately similar to ( 206) E13B_WHEAT Glucan endo-1,3-beta-glucosidase precursor (EC 3.2.1.39) ((1-&gt;3)-beta-glucan endohydrolase) ((1-&gt;3)-beta-glucanase) (Beta-1,3-endoglucanase) - Triticum aestivum (Wheat)highly similar to ( 638) loc_os03g57880 12003.m101534 protein glucan endo-1,3-beta-glucosidase 5 precursor, putative, expressedGlyco_hydro_17 X8 PGSC0003DMT400021584</t>
  </si>
  <si>
    <t>pgsc0003dmp400022784</t>
  </si>
  <si>
    <t>moderately similar to ( 451) AT5G55180 | Symbols: | glycosyl hydrolase family 17 protein | chr5:22388834-22390561 FORWARDmoderately similar to ( 231) E13B_WHEAT Glucan endo-1,3-beta-glucosidase precursor (EC 3.2.1.39) ((1-&gt;3)-beta-glucan endohydrolase) ((1-&gt;3)-beta-glucanase) (Beta-1,3-endoglucanase) - Triticum aestivum (Wheat)moderately similar to ( 385) loc_os02g53200 12002.m10349 protein glucan endo-1,3-beta-glucosidase 7 precursor, putative, expressedGlyco_hydro_17 PGSC0003DMT400033484</t>
  </si>
  <si>
    <t>pgsc0003dmp400013518</t>
  </si>
  <si>
    <t>moderately similar to ( 231) AT4G36220 | Symbols: FAH1, CYP84A1 | FAH1 (FERULIC ACID 5-HYDROXYLASE 1); ferulate 5-hydroxylase/ monooxygenase | chr4:17137584-17139619 REVERSEmoderately similar to ( 202) C98A1_SORBI Cytochrome P450 98A1 (EC 1.14.-.-) - Sorghum bicolor (Sorghum) (Sorghum vulgare)moderately similar to ( 206) loc_os09g26940 12009.m05846 protein flavonoid 3-monooxygenase, putative, expressedp450 CypX PGSC0003DMT400019770</t>
  </si>
  <si>
    <t>pgsc0003dmp400050911</t>
  </si>
  <si>
    <t>highly similar to ( 629) AT2G40890 | Symbols: CYP98A3 | CYP98A3 (cytochrome P450, family 98, subfamily A, polypeptide 3); monooxygenase/ p-coumarate 3-hydroxylase | chr2:17058291-17060532 REVERSEhighly similar to ( 613) C98A2_SOYBN Cytochrome P450 98A2 (EC 1.14.-.-) - Glycine max (Soybean)highly similar to ( 564) loc_os05g41440 12005.m27896 protein cytochrome P450 98A1, putative, expressedp450 CypX PGSC0003DMT400075164</t>
  </si>
  <si>
    <t>pgsc0003dmp400012540</t>
  </si>
  <si>
    <t>moderately similar to ( 270) AT1G78830 | Symbols: | curculin-like (mannose-binding) lectin family protein | chr1:29637141-29638508 REVERSEmoderately similar to ( 312) EP1G_DAUCA Epidermis-specific secreted glycoprotein EP1 precursor (52/54 kDa medium protein) - Daucus carota (Carrot)weakly similar to ( 112) loc_os04g23760 12004.m07515 protein ATP binding protein, putativeB_lectin B_lectin B_lectin PGSC0003DMT400018218</t>
  </si>
  <si>
    <t>misc.invertase/pectin methylesterase inhibitor family protein</t>
  </si>
  <si>
    <t>pgsc0003dmp400021265</t>
  </si>
  <si>
    <t>weakly similar to ( 177) AT5G62360 | Symbols: | invertase/pectin methylesterase inhibitor family protein | chr5:25040699-25041310 FORWARDweakly similar to ( 132) 21KD_DAUCA 21 kDa protein precursor (1.2 protein) - Daucus carota (Carrot)very weakly similar to (89.0) loc_os06g49760 12006.m09500 protein ripening-related protein, putative, expressedPMEI PGSC0003DMT400031363</t>
  </si>
  <si>
    <t>misc.plastocyanin-like</t>
  </si>
  <si>
    <t>pgsc0003dmp400053724</t>
  </si>
  <si>
    <t>weakly similar to ( 108) AT1G72230 | Symbols: | plastocyanin-like domain-containing protein | chr1:27188287-27189093 FORWARDweakly similar to ( 132) BCP_PEA Blue copper protein precursor - Pisum sativum (Garden pea)weakly similar to ( 119) loc_os06g11490 12006.m05866 protein blue copper protein precursor, putative, expressedCu_bind_like PGSC0003DMT400079236</t>
  </si>
  <si>
    <t>pgsc0003dmp400061318</t>
  </si>
  <si>
    <t>very weakly similar to (82.4) AT4G12480 | Symbols: pEARLI 1 | pEARLI 1; lipid binding | chr4:7406371-7406877 REVERSEvery weakly similar to (81.3) 14KD_DAUCA 14 kDa proline-rich protein DC2.15 precursor - Daucus carota (Carrot)very weakly similar to (85.1) loc_os03g01320 12003.m34972 protein NT16 polypeptide, putative, expressedHPS_like PGSC0003DMT400089643</t>
  </si>
  <si>
    <t>pgsc0003dmp400034934</t>
  </si>
  <si>
    <t>very weakly similar to (97.8) AT3G22600 | Symbols: | protease inhibitor/seed storage/lipid transfer protein (LTP) family protein | chr3:8006711-8007397 REVERSEvery weakly similar to (87.0) loc_os07g07930 12007.m05253 protein lipid transfer protein, putative, expressed PGSC0003DMT400051876</t>
  </si>
  <si>
    <t>pgsc0003dmp400034935</t>
  </si>
  <si>
    <t>very weakly similar to (93.2) AT3G22600 | Symbols: | protease inhibitor/seed storage/lipid transfer protein (LTP) family protein | chr3:8006711-8007397 REVERSE PGSC0003DMT400051878</t>
  </si>
  <si>
    <t>pgsc0003dmp400034936</t>
  </si>
  <si>
    <t>very weakly similar to (98.2) AT3G22600 | Symbols: | protease inhibitor/seed storage/lipid transfer protein (LTP) family protein | chr3:8006711-8007397 REVERSEvery weakly similar to (81.3) loc_os07g07860 12007.m05246 protein lipid transfer protein, putative, expressed PGSC0003DMT400051879</t>
  </si>
  <si>
    <t>pgsc0003dmp400024793</t>
  </si>
  <si>
    <t>weakly similar to ( 111) AT3G55310 | Symbols: | binding / catalytic/ oxidoreductase | chr3:20505873-20506958 FORWARDweakly similar to ( 106) loc_os08g39960 12008.m26742 protein 3-oxoacyl-reductase, chloroplast precursor, putative, expressed PGSC0003DMT400036566</t>
  </si>
  <si>
    <t>misc.GDSL-motif lipase</t>
  </si>
  <si>
    <t>pgsc0003dmp400012850</t>
  </si>
  <si>
    <t>highly similar to ( 511) AT5G45670 | Symbols: | GDSL-motif lipase/hydrolase family protein | chr5:18528600-18530164 FORWARDweakly similar to ( 159) APG_BRANA Anter-specific proline-rich protein APG (Protein CEX) (Fragment) - Brassica napus (Rape)moderately similar to ( 456) loc_os01g54470 12001.m11611 protein anther-specific proline-rich protein APG, putative, expressedSGNH_plant_lipase_like fatty_acyltransferase_like PGSC0003DMT400018701</t>
  </si>
  <si>
    <t>pgsc0003dmp400012851</t>
  </si>
  <si>
    <t>highly similar to ( 518) AT1G29670 | Symbols: | GDSL-motif lipase/hydrolase family protein | chr1:10375843-10377717 FORWARDweakly similar to ( 160) APG_BRANA Anter-specific proline-rich protein APG (Protein CEX) (Fragment) - Brassica napus (Rape)moderately similar to ( 458) loc_os01g54470 12001.m11611 protein anther-specific proline-rich protein APG, putative, expressedSGNH_plant_lipase_like fatty_acyltransferase_like PGSC0003DMT400018702</t>
  </si>
  <si>
    <t>pgsc0003dmp400028008</t>
  </si>
  <si>
    <t>weakly similar to ( 149) AT5G07580 | Symbols: | DNA binding / transcription factor | chr5:2399525-2400349 FORWARDweakly similar to ( 119) ERF5_TOBAC Ethylene-responsive transcription factor 5 (Ethylene-responsive element-binding factor 5 homolog) (EREBP-4) (NtERF4) - Nicotiana tabacum (Common tobacco)weakly similar to ( 116) loc_os02g43820 12002.m09416 protein AP2 domain containing protein, expressedAP2 AP2 PGSC0003DMT400041328</t>
  </si>
  <si>
    <t>pgsc0003dmp400047781</t>
  </si>
  <si>
    <t>moderately similar to ( 280) AT5G57660 | Symbols: ATCOL5, COL5 | zinc finger (B-box type) family protein | chr5:23355573-23356729 FORWARDweakly similar to ( 164) loc_os06g44450 12006.m08973 protein CONSTANS-like protein CO6, putative, expressedCCT PGSC0003DMT400070680</t>
  </si>
  <si>
    <t>pgsc0003dmp400053918</t>
  </si>
  <si>
    <t>weakly similar to ( 198) AT1G75540 | Symbols: STH2 | STH2 (SALT TOLERANCE HOMOLOG2); transcription factor/ zinc ion binding | chr1:28366059-28367398 FORWARDweakly similar to ( 177) loc_os04g45690 12004.m09520 protein salt tolerance-like protein, putative, expressed PGSC0003DMT400079508</t>
  </si>
  <si>
    <t>pgsc0003dmp400002598</t>
  </si>
  <si>
    <t>moderately similar to ( 282) AT2G03340 | Symbols: WRKY3 | WRKY3; transcription factor | chr2:1014724-1016936 REVERSEmoderately similar to ( 253) loc_os12g32250 12012.m07031 protein SPF1-like DNA-binding protein, putative, expressedWRKY PGSC0003DMT400003637</t>
  </si>
  <si>
    <t>pgsc0003dmp400011216</t>
  </si>
  <si>
    <t>weakly similar to ( 107) AT2G44380 | Symbols: | DC1 domain-containing protein | chr2:18323590-18324333 REVERSE PGSC0003DMT400016178</t>
  </si>
  <si>
    <t>pgsc0003dmp400050483</t>
  </si>
  <si>
    <t>weakly similar to ( 114) AT2G44380 | Symbols: | DC1 domain-containing protein | chr2:18323590-18324333 REVERSE PGSC0003DMT400074531</t>
  </si>
  <si>
    <t>pgsc0003dmp400011215</t>
  </si>
  <si>
    <t>weakly similar to ( 102) AT2G44380 | Symbols: | DC1 domain-containing protein | chr2:18323590-18324333 REVERSE PGSC0003DMT400016177</t>
  </si>
  <si>
    <t>pgsc0003dmp400010723</t>
  </si>
  <si>
    <t>weakly similar to ( 176) AT1G49230 | Symbols: | zinc finger (C3HC4-type RING finger) family protein | chr1:18209320-18209979 FORWARDweakly similar to ( 146) loc_os04g34230 12004.m08517 protein zinc finger, C3HC4 type family protein, expressed PGSC0003DMT400015477</t>
  </si>
  <si>
    <t>pgsc0003dmp400037601</t>
  </si>
  <si>
    <t>weakly similar to ( 167) AT4G03510 | Symbols: RMA1 | RMA1; protein binding / ubiquitin-protein ligase/ zinc ion binding | chr4:1557905-1558654 REVERSEweakly similar to ( 114) loc_os04g44820 12004.m09439 protein ring domain containing protein, putative, expressed PGSC0003DMT400055830</t>
  </si>
  <si>
    <t>pgsc0003dmp400046079</t>
  </si>
  <si>
    <t>weakly similar to ( 110) AT2G29100 | Symbols: ATGLR2.9, GLR2.9 | ATGLR2.9; intracellular ligand-gated ion channel | chr2:12501092-12504912 REVERSEweakly similar to ( 142) loc_os02g54640 12002.m10493 protein glutamate receptor 2.9 precursor, putative, expressed PGSC0003DMT400068207</t>
  </si>
  <si>
    <t>pgsc0003dmp400030283</t>
  </si>
  <si>
    <t>weakly similar to ( 133) AT5G35370 | Symbols: | ATP binding / carbohydrate binding / kinase/ protein kinase/ protein serine/threonine kinase/ protein tyrosine kinase/ sugar binding | chr5:13588564-13591182 REVERSEweakly similar to ( 105) EP1G_DAUCA Epidermis-specific secreted glycoprotein EP1 precursor (52/54 kDa medium protein) - Daucus carota (Carrot)moderately similar to ( 425) loc_os04g23640 12004.m07505 protein ATP binding protein, putative, expressedB_lectin B_lectin PGSC0003DMT400044674</t>
  </si>
  <si>
    <t>30.2.99</t>
  </si>
  <si>
    <t>signalling.receptor kinases.misc</t>
  </si>
  <si>
    <t>pgsc0003dmp400063324</t>
  </si>
  <si>
    <t>moderately similar to ( 246) AT5G48540 | Symbols: | 33 kDa secretory protein-related | chr5:19669096-19669887 REVERSEmoderately similar to ( 204) loc_os03g16960 12003.m07128 protein CRK6, putative, expressed PGSC0003DMT400091649</t>
  </si>
  <si>
    <t>pgsc0003dmp400061011</t>
  </si>
  <si>
    <t>highly similar to ( 837) AT3G22910 | Symbols: | calcium-transporting ATPase, plasma membrane-type, putative / Ca(2+)-ATPase, putative (ACA13) | chr3:8116335-8119388 REVERSEmoderately similar to ( 490) ACA5_ORYSA Probable calcium-transporting ATPase 5, plasma membrane-type (EC 3.6.3.8) (Ca(2+)-ATPase isoform 5) - Oryza sativa (Rice)highly similar to ( 714) loc_os10g28240 12010.m05706 protein calcium-transporting ATPase 13, plasma membrane-type, putative, expressedMgtA PRK10517 E1-E2_ATPase PRK01122 KdpB ZntA PGSC0003DMT400089336</t>
  </si>
  <si>
    <t>pgsc0003dmp400050162</t>
  </si>
  <si>
    <t>weakly similar to ( 159) AT1G18210 | Symbols: | calcium-binding protein, putative | chr1:6268273-6268785 REVERSEvery weakly similar to (95.1) CALM1_SOLTU Calmodulin-1 (CaM-1) - Solanum tuberosum (Potato)weakly similar to ( 133) loc_os05g13580 12005.m05773 protein calmodulin-related protein 2, touch-induced, putative, expressedFRQ1 PGSC0003DMT400074098</t>
  </si>
  <si>
    <t>pgsc0003dmp400055312</t>
  </si>
  <si>
    <t>weakly similar to ( 171) AT1G51110 | Symbols: | plastid-lipid associated protein PAP / fibrillin family protein | chr1:18935380-18937484 FORWARDweakly similar to ( 160) loc_os07g28790 12007.m07150 protein PAP fibrillin family protein, expressed PGSC0003DMT400081895</t>
  </si>
  <si>
    <t>development.storage proteins</t>
  </si>
  <si>
    <t>pgsc0003dmp400041009</t>
  </si>
  <si>
    <t>moderately similar to ( 346) AT2G39220 | Symbols: PLP6, PLA IIB | PLP6 (PATATIN-LIKE PROTEIN 6); nutrient reservoir | chr2:16375055-16376663 REVERSEvery weakly similar to (89.4) PAT2_SOLTU Patatin B2 precursor (Potato tuber protein) - Solanum tuberosum (Potato)moderately similar to ( 374) loc_os03g57080 12003.m10628 protein patatin-like protein 3, putative, expressedPatatin COG3621 PGSC0003DMT400060932</t>
  </si>
  <si>
    <t>development.late embryogenesis abundant</t>
  </si>
  <si>
    <t>pgsc0003dmp400000161</t>
  </si>
  <si>
    <t>weakly similar to ( 169) AT1G01470 | Symbols: LEA14, LSR3 | LEA14 (LATE EMBRYOGENESIS ABUNDANT 14) | chr1:172295-172826 REVERSEmoderately similar to ( 204) LEA14_SOYBN Desiccation protectant protein Lea14 homolog - Glycine max (Soybean)weakly similar to ( 175) loc_os01g12580 12001.m07872 protein late embryogenesis abundant protein Lea14-A, putative, expressedLEA_2 PGSC0003DMT400000220</t>
  </si>
  <si>
    <t>transport.sugars</t>
  </si>
  <si>
    <t>pgsc0003dmp400032866</t>
  </si>
  <si>
    <t>highly similar to ( 535) AT5G61520 | Symbols: | hexose transporter, putative | chr5:24739358-24740833 REVERSEhighly similar to ( 658) HEX6_RICCO Hexose carrier protein HEX6 - Ricinus communis (Castor bean)highly similar to ( 572) loc_os10g41190 12010.m21970 protein hexose carrier protein HEX6, putative, expressedSugar_tr xylE PGSC0003DMT400048535</t>
  </si>
  <si>
    <t>transport.potassium</t>
  </si>
  <si>
    <t>pgsc0003dmp400017045</t>
  </si>
  <si>
    <t>highly similar to ( 740) AT5G46240 | Symbols: KAT1 | KAT1 (POTASSIUM CHANNEL IN ARABIDOPSIS THALIANA 1); cyclic nucleotide binding / inward rectifier potassium channel | chr5:18743652-18746561 REVERSEhighly similar to ( 580) AKT1_ORYSA Potassium channel AKT1 (OsAKT1) - Oryza sativa (Rice)highly similar to ( 641) loc_os02g14840 12002.m06728 protein potassium channel KAT1, putative, expressedCAP_ED Ion_trans cNMP PGSC0003DMT400024968</t>
  </si>
  <si>
    <t>pgsc0003dmp400013519</t>
  </si>
  <si>
    <t>PGSC0003DMT400019771</t>
  </si>
  <si>
    <t>pgsc0003dmp400053043</t>
  </si>
  <si>
    <t>PGSC0003DMT400078312</t>
  </si>
  <si>
    <t>pgsc0003dmp400046972</t>
  </si>
  <si>
    <t>weakly similar to ( 186) AT2G27660 | Symbols: | DC1 domain-containing protein | chr2:11798694-11800850 REVERSE PGSC0003DMT400069576</t>
  </si>
  <si>
    <t>pgsc0003dmp400050458</t>
  </si>
  <si>
    <t>PGSC0003DMT400074502</t>
  </si>
  <si>
    <t>pgsc0003dmp400050461</t>
  </si>
  <si>
    <t>PGSC0003DMT400074505</t>
  </si>
  <si>
    <t>pgsc0003dmp400048090</t>
  </si>
  <si>
    <t>PGSC0003DMT400071105</t>
  </si>
  <si>
    <t>pgsc0003dmp400047707</t>
  </si>
  <si>
    <t>moderately similar to ( 288) AT3G24420 | Symbols: | hydrolase, alpha/beta fold family protein | chr3:8863111-8864883 REVERSEmoderately similar to ( 230) loc_os03g10620 12003.m35082 protein sigma factor sigB regulation protein rsbQ, putative, expressedMhpC PGSC0003DMT400070567</t>
  </si>
  <si>
    <t>pgsc0003dmp400021494</t>
  </si>
  <si>
    <t>very weakly similar to (90.9) AT5G41761 | Symbols: | unknown protein | chr5:16711437-16711742 FORWARDvery weakly similar to (99.8) loc_os06g33200 12006.m07857 protein expressed protein PGSC0003DMT400031704</t>
  </si>
  <si>
    <t>pgsc0003dmp400050457</t>
  </si>
  <si>
    <t>PGSC0003DMT400074501</t>
  </si>
  <si>
    <t>pgsc0003dmp400033267</t>
  </si>
  <si>
    <t>PGSC0003DMT400049258</t>
  </si>
  <si>
    <t>pgsc0003dmp400050459</t>
  </si>
  <si>
    <t>PGSC0003DMT400074503</t>
  </si>
  <si>
    <t>pgsc0003dmp400042074</t>
  </si>
  <si>
    <t>nearly identical (1036) AT2G28320 | Symbols: | pleckstrin homology (PH) domain-containing protein / lipid-binding START domain-containing protein | chr2:12095161-12099424 FORWARDhighly similar to ( 548) loc_os10g33930 12010.m06221 protein lipid binding protein, putative, expressedDUF1336 START PGSC0003DMT400062486</t>
  </si>
  <si>
    <t>pgsc0003dmp400017597</t>
  </si>
  <si>
    <t>PGSC0003DMT400025812</t>
  </si>
  <si>
    <t>Probe ID</t>
  </si>
  <si>
    <t>A Reversible Light and Genotype Dependent Acquired Thermotolerance Response Protects the Potato Plant from Excessive Temperature.</t>
  </si>
  <si>
    <t>Planta</t>
  </si>
  <si>
    <r>
      <t>Almudena Trapero-Mozos</t>
    </r>
    <r>
      <rPr>
        <vertAlign val="superscript"/>
        <sz val="10"/>
        <color theme="1"/>
        <rFont val="Calibri"/>
        <family val="2"/>
        <scheme val="minor"/>
      </rPr>
      <t>1*</t>
    </r>
    <r>
      <rPr>
        <sz val="10"/>
        <color theme="1"/>
        <rFont val="Calibri"/>
        <family val="2"/>
        <scheme val="minor"/>
      </rPr>
      <t>, Laurence JM Ducreux</t>
    </r>
    <r>
      <rPr>
        <vertAlign val="superscript"/>
        <sz val="10"/>
        <color theme="1"/>
        <rFont val="Calibri"/>
        <family val="2"/>
        <scheme val="minor"/>
      </rPr>
      <t>2*</t>
    </r>
    <r>
      <rPr>
        <sz val="10"/>
        <color theme="1"/>
        <rFont val="Calibri"/>
        <family val="2"/>
        <scheme val="minor"/>
      </rPr>
      <t>, Craita E Bita</t>
    </r>
    <r>
      <rPr>
        <vertAlign val="superscript"/>
        <sz val="10"/>
        <color theme="1"/>
        <rFont val="Calibri"/>
        <family val="2"/>
        <scheme val="minor"/>
      </rPr>
      <t>2*</t>
    </r>
    <r>
      <rPr>
        <sz val="10"/>
        <color theme="1"/>
        <rFont val="Calibri"/>
        <family val="2"/>
        <scheme val="minor"/>
      </rPr>
      <t>, Wayne Morris</t>
    </r>
    <r>
      <rPr>
        <vertAlign val="superscript"/>
        <sz val="10"/>
        <color theme="1"/>
        <rFont val="Calibri"/>
        <family val="2"/>
        <scheme val="minor"/>
      </rPr>
      <t>2</t>
    </r>
    <r>
      <rPr>
        <sz val="10"/>
        <color theme="1"/>
        <rFont val="Calibri"/>
        <family val="2"/>
        <scheme val="minor"/>
      </rPr>
      <t>, Cosima Wiese</t>
    </r>
    <r>
      <rPr>
        <vertAlign val="superscript"/>
        <sz val="10"/>
        <color theme="1"/>
        <rFont val="Calibri"/>
        <family val="2"/>
        <scheme val="minor"/>
      </rPr>
      <t>3</t>
    </r>
    <r>
      <rPr>
        <sz val="10"/>
        <color theme="1"/>
        <rFont val="Calibri"/>
        <family val="2"/>
        <scheme val="minor"/>
      </rPr>
      <t>, Jenny A Morris</t>
    </r>
    <r>
      <rPr>
        <vertAlign val="superscript"/>
        <sz val="10"/>
        <color theme="1"/>
        <rFont val="Calibri"/>
        <family val="2"/>
        <scheme val="minor"/>
      </rPr>
      <t>2</t>
    </r>
    <r>
      <rPr>
        <sz val="10"/>
        <color theme="1"/>
        <rFont val="Calibri"/>
        <family val="2"/>
        <scheme val="minor"/>
      </rPr>
      <t>, Christy Paterson</t>
    </r>
    <r>
      <rPr>
        <vertAlign val="superscript"/>
        <sz val="10"/>
        <color theme="1"/>
        <rFont val="Calibri"/>
        <family val="2"/>
        <scheme val="minor"/>
      </rPr>
      <t>2</t>
    </r>
    <r>
      <rPr>
        <sz val="10"/>
        <color theme="1"/>
        <rFont val="Calibri"/>
        <family val="2"/>
        <scheme val="minor"/>
      </rPr>
      <t>, Peter E Hedley</t>
    </r>
    <r>
      <rPr>
        <vertAlign val="superscript"/>
        <sz val="10"/>
        <color theme="1"/>
        <rFont val="Calibri"/>
        <family val="2"/>
        <scheme val="minor"/>
      </rPr>
      <t>2</t>
    </r>
    <r>
      <rPr>
        <sz val="10"/>
        <color theme="1"/>
        <rFont val="Calibri"/>
        <family val="2"/>
        <scheme val="minor"/>
      </rPr>
      <t>, Robert D Hancock</t>
    </r>
    <r>
      <rPr>
        <vertAlign val="superscript"/>
        <sz val="10"/>
        <color theme="1"/>
        <rFont val="Calibri"/>
        <family val="2"/>
        <scheme val="minor"/>
      </rPr>
      <t>2*</t>
    </r>
    <r>
      <rPr>
        <sz val="10"/>
        <color theme="1"/>
        <rFont val="Calibri"/>
        <family val="2"/>
        <scheme val="minor"/>
      </rPr>
      <t>, Mark Taylor</t>
    </r>
    <r>
      <rPr>
        <vertAlign val="superscript"/>
        <sz val="10"/>
        <color theme="1"/>
        <rFont val="Calibri"/>
        <family val="2"/>
        <scheme val="minor"/>
      </rPr>
      <t>2*</t>
    </r>
    <r>
      <rPr>
        <sz val="10"/>
        <color theme="1"/>
        <rFont val="Calibri"/>
        <family val="2"/>
        <scheme val="minor"/>
      </rPr>
      <t xml:space="preserve"> </t>
    </r>
  </si>
  <si>
    <t>Corresponding author: mark.taylor@hutton.ac.uk</t>
  </si>
  <si>
    <t>Cell &amp; Molecular Sciences, The James Hutton Institute, Invergowrie, Dundee DD2 5DA, United Kingdom.</t>
  </si>
  <si>
    <r>
      <t>Online Resource 3. Transcripts associated with K-means clusters during acclimation of potato leaves to elevated temperature.</t>
    </r>
    <r>
      <rPr>
        <sz val="11"/>
        <color theme="1"/>
        <rFont val="Calibri"/>
        <family val="2"/>
        <scheme val="minor"/>
      </rPr>
      <t xml:space="preserve"> Transcripts contained within each of the clusters highlighted in fig. 7 are listed according to their MapMap bin code.  MapMan descriptive bin names are provided and the identification code for the microarray probe is listed (Probe ID). A brief description of the associated transcript is provided and the abundance of the transcript at each time point relative to abundance immediately prior to transfer to 25 </t>
    </r>
    <r>
      <rPr>
        <vertAlign val="superscript"/>
        <sz val="11"/>
        <color theme="1"/>
        <rFont val="Calibri"/>
        <family val="2"/>
        <scheme val="minor"/>
      </rPr>
      <t>o</t>
    </r>
    <r>
      <rPr>
        <sz val="11"/>
        <color theme="1"/>
        <rFont val="Calibri"/>
        <family val="2"/>
        <scheme val="minor"/>
      </rPr>
      <t>C is listed on a log</t>
    </r>
    <r>
      <rPr>
        <vertAlign val="subscript"/>
        <sz val="11"/>
        <color theme="1"/>
        <rFont val="Calibri"/>
        <family val="2"/>
        <scheme val="minor"/>
      </rPr>
      <t>2</t>
    </r>
    <r>
      <rPr>
        <sz val="11"/>
        <color theme="1"/>
        <rFont val="Calibri"/>
        <family val="2"/>
        <scheme val="minor"/>
      </rPr>
      <t xml:space="preserve"> scale.  Relative transcript abundance is colour coded on a scale from red (high) to green (low).</t>
    </r>
  </si>
  <si>
    <t>Online Resource 3  Transcripts Associated with K-means Clusters During Acclimation of Potato Leaves to Elevated Temperature</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
      <vertAlign val="superscript"/>
      <sz val="10"/>
      <color theme="1"/>
      <name val="Calibri"/>
      <family val="2"/>
      <scheme val="minor"/>
    </font>
    <font>
      <u/>
      <sz val="11"/>
      <color theme="10"/>
      <name val="Calibri"/>
      <family val="2"/>
      <scheme val="minor"/>
    </font>
    <font>
      <vertAlign val="superscript"/>
      <sz val="11"/>
      <color theme="1"/>
      <name val="Calibri"/>
      <family val="2"/>
      <scheme val="minor"/>
    </font>
    <font>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9">
    <xf numFmtId="0" fontId="0" fillId="0" borderId="0" xfId="0"/>
    <xf numFmtId="0" fontId="1" fillId="0" borderId="0" xfId="0" applyFont="1"/>
    <xf numFmtId="49" fontId="0" fillId="0" borderId="0" xfId="0" applyNumberFormat="1"/>
    <xf numFmtId="49" fontId="1" fillId="0" borderId="0" xfId="0" applyNumberFormat="1" applyFont="1"/>
    <xf numFmtId="0" fontId="2" fillId="0" borderId="0" xfId="0" applyFont="1" applyAlignment="1">
      <alignment horizontal="justify" vertical="center"/>
    </xf>
    <xf numFmtId="0" fontId="3" fillId="0" borderId="0" xfId="0" applyFont="1" applyAlignment="1">
      <alignment horizontal="justify" vertical="center"/>
    </xf>
    <xf numFmtId="0" fontId="4" fillId="0" borderId="0" xfId="0" applyFont="1" applyAlignment="1">
      <alignment horizontal="justify" vertical="center"/>
    </xf>
    <xf numFmtId="0" fontId="6" fillId="0" borderId="0" xfId="1" applyAlignment="1">
      <alignment horizontal="justify" vertical="center"/>
    </xf>
    <xf numFmtId="0" fontId="1" fillId="0" borderId="0" xfId="0" applyFont="1" applyAlignment="1">
      <alignment horizontal="justify"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mark.taylor@hutton.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08"/>
  <sheetViews>
    <sheetView tabSelected="1" workbookViewId="0"/>
  </sheetViews>
  <sheetFormatPr defaultRowHeight="15" x14ac:dyDescent="0.25"/>
  <cols>
    <col min="1" max="1" width="11.42578125" customWidth="1"/>
    <col min="2" max="2" width="38.5703125" customWidth="1"/>
    <col min="3" max="3" width="22.28515625" bestFit="1" customWidth="1"/>
    <col min="4" max="4" width="51.42578125" customWidth="1"/>
  </cols>
  <sheetData>
    <row r="1" spans="1:7" x14ac:dyDescent="0.25">
      <c r="A1" s="1" t="s">
        <v>1194</v>
      </c>
    </row>
    <row r="2" spans="1:7" x14ac:dyDescent="0.25">
      <c r="A2" s="1" t="s">
        <v>388</v>
      </c>
    </row>
    <row r="3" spans="1:7" x14ac:dyDescent="0.25">
      <c r="A3" t="s">
        <v>0</v>
      </c>
      <c r="B3" t="s">
        <v>1</v>
      </c>
      <c r="C3" t="s">
        <v>1187</v>
      </c>
      <c r="D3" t="s">
        <v>2</v>
      </c>
      <c r="E3" t="s">
        <v>3</v>
      </c>
      <c r="F3" t="s">
        <v>4</v>
      </c>
      <c r="G3" t="s">
        <v>5</v>
      </c>
    </row>
    <row r="4" spans="1:7" x14ac:dyDescent="0.25">
      <c r="A4" s="2" t="s">
        <v>6</v>
      </c>
      <c r="B4" t="s">
        <v>7</v>
      </c>
      <c r="C4" t="s">
        <v>8</v>
      </c>
      <c r="D4" t="s">
        <v>9</v>
      </c>
      <c r="E4">
        <v>-2.3049276000000001</v>
      </c>
      <c r="F4">
        <v>-2.1474112999999999</v>
      </c>
      <c r="G4">
        <v>-0.29122885999999998</v>
      </c>
    </row>
    <row r="5" spans="1:7" x14ac:dyDescent="0.25">
      <c r="A5" s="2" t="s">
        <v>10</v>
      </c>
      <c r="B5" t="s">
        <v>11</v>
      </c>
      <c r="C5" t="s">
        <v>12</v>
      </c>
      <c r="D5" t="s">
        <v>13</v>
      </c>
      <c r="E5">
        <v>-2.4027150000000002</v>
      </c>
      <c r="F5">
        <v>-2.5961897</v>
      </c>
      <c r="G5">
        <v>-1.0041195000000001</v>
      </c>
    </row>
    <row r="6" spans="1:7" x14ac:dyDescent="0.25">
      <c r="A6" s="2" t="s">
        <v>14</v>
      </c>
      <c r="B6" t="s">
        <v>15</v>
      </c>
      <c r="C6" t="s">
        <v>16</v>
      </c>
      <c r="D6" t="s">
        <v>17</v>
      </c>
      <c r="E6">
        <v>-1.8477112</v>
      </c>
      <c r="F6">
        <v>-1.2648476</v>
      </c>
      <c r="G6">
        <v>-0.56491440000000004</v>
      </c>
    </row>
    <row r="7" spans="1:7" x14ac:dyDescent="0.25">
      <c r="A7" s="2" t="s">
        <v>18</v>
      </c>
      <c r="B7" t="s">
        <v>19</v>
      </c>
      <c r="C7" t="s">
        <v>20</v>
      </c>
      <c r="D7" t="s">
        <v>21</v>
      </c>
      <c r="E7">
        <v>-2.04461</v>
      </c>
      <c r="F7">
        <v>-0.83512133</v>
      </c>
      <c r="G7">
        <v>-1.8406403</v>
      </c>
    </row>
    <row r="8" spans="1:7" x14ac:dyDescent="0.25">
      <c r="A8" s="2">
        <v>10.7</v>
      </c>
      <c r="B8" t="s">
        <v>22</v>
      </c>
      <c r="C8" t="s">
        <v>23</v>
      </c>
      <c r="D8" t="s">
        <v>24</v>
      </c>
      <c r="E8">
        <v>-2.4693518000000001</v>
      </c>
      <c r="F8">
        <v>-2.1229990000000001</v>
      </c>
      <c r="G8">
        <v>-2.3096084999999999E-2</v>
      </c>
    </row>
    <row r="9" spans="1:7" x14ac:dyDescent="0.25">
      <c r="A9" s="2">
        <v>10.7</v>
      </c>
      <c r="B9" t="s">
        <v>22</v>
      </c>
      <c r="C9" t="s">
        <v>25</v>
      </c>
      <c r="D9" t="s">
        <v>26</v>
      </c>
      <c r="E9">
        <v>-3.2627837999999998</v>
      </c>
      <c r="F9">
        <v>-3.3704345</v>
      </c>
      <c r="G9">
        <v>-2.819572</v>
      </c>
    </row>
    <row r="10" spans="1:7" x14ac:dyDescent="0.25">
      <c r="A10" s="2" t="s">
        <v>27</v>
      </c>
      <c r="B10" t="s">
        <v>28</v>
      </c>
      <c r="C10" t="s">
        <v>29</v>
      </c>
      <c r="D10" t="s">
        <v>30</v>
      </c>
      <c r="E10">
        <v>-2.4389330999999999</v>
      </c>
      <c r="F10">
        <v>-1.8520675</v>
      </c>
      <c r="G10">
        <v>-0.96667579999999997</v>
      </c>
    </row>
    <row r="11" spans="1:7" x14ac:dyDescent="0.25">
      <c r="A11" s="2" t="s">
        <v>31</v>
      </c>
      <c r="B11" t="s">
        <v>32</v>
      </c>
      <c r="C11" t="s">
        <v>33</v>
      </c>
      <c r="D11" t="s">
        <v>34</v>
      </c>
      <c r="E11">
        <v>-3.6771132999999998</v>
      </c>
      <c r="F11">
        <v>-2.4746597000000001</v>
      </c>
      <c r="G11">
        <v>-1.2830546</v>
      </c>
    </row>
    <row r="12" spans="1:7" x14ac:dyDescent="0.25">
      <c r="A12" s="2" t="s">
        <v>35</v>
      </c>
      <c r="B12" t="s">
        <v>36</v>
      </c>
      <c r="C12" t="s">
        <v>37</v>
      </c>
      <c r="D12" t="s">
        <v>38</v>
      </c>
      <c r="E12">
        <v>-2.6876468999999998</v>
      </c>
      <c r="F12">
        <v>-1.1565905000000001</v>
      </c>
      <c r="G12">
        <v>-1.7682556</v>
      </c>
    </row>
    <row r="13" spans="1:7" x14ac:dyDescent="0.25">
      <c r="A13" s="2" t="s">
        <v>35</v>
      </c>
      <c r="B13" t="s">
        <v>36</v>
      </c>
      <c r="C13" t="s">
        <v>39</v>
      </c>
      <c r="D13" t="s">
        <v>40</v>
      </c>
      <c r="E13">
        <v>-2.6094970000000002</v>
      </c>
      <c r="F13">
        <v>-1.0949541</v>
      </c>
      <c r="G13">
        <v>-1.7091050999999999</v>
      </c>
    </row>
    <row r="14" spans="1:7" x14ac:dyDescent="0.25">
      <c r="A14" s="2" t="s">
        <v>35</v>
      </c>
      <c r="B14" t="s">
        <v>36</v>
      </c>
      <c r="C14" t="s">
        <v>41</v>
      </c>
      <c r="D14" t="s">
        <v>42</v>
      </c>
      <c r="E14">
        <v>-2.6122098</v>
      </c>
      <c r="F14">
        <v>-1.1441269999999999</v>
      </c>
      <c r="G14">
        <v>-1.6803371</v>
      </c>
    </row>
    <row r="15" spans="1:7" x14ac:dyDescent="0.25">
      <c r="A15" s="2" t="s">
        <v>35</v>
      </c>
      <c r="B15" t="s">
        <v>36</v>
      </c>
      <c r="C15" t="s">
        <v>43</v>
      </c>
      <c r="D15" t="s">
        <v>44</v>
      </c>
      <c r="E15">
        <v>-2.5860319999999999</v>
      </c>
      <c r="F15">
        <v>-2.4558526999999999</v>
      </c>
      <c r="G15">
        <v>-1.1064863</v>
      </c>
    </row>
    <row r="16" spans="1:7" x14ac:dyDescent="0.25">
      <c r="A16" s="2">
        <v>13.99</v>
      </c>
      <c r="B16" t="s">
        <v>45</v>
      </c>
      <c r="C16" t="s">
        <v>46</v>
      </c>
      <c r="D16" t="s">
        <v>47</v>
      </c>
      <c r="E16">
        <v>-2.2416282000000001</v>
      </c>
      <c r="F16">
        <v>-2.0646</v>
      </c>
      <c r="G16">
        <v>-1.9801253000000001</v>
      </c>
    </row>
    <row r="17" spans="1:7" x14ac:dyDescent="0.25">
      <c r="A17" s="2" t="s">
        <v>48</v>
      </c>
      <c r="B17" t="s">
        <v>49</v>
      </c>
      <c r="C17" t="s">
        <v>50</v>
      </c>
      <c r="D17" t="s">
        <v>51</v>
      </c>
      <c r="E17">
        <v>-1.9195715</v>
      </c>
      <c r="F17">
        <v>-2.1685276</v>
      </c>
      <c r="G17">
        <v>-0.93196815</v>
      </c>
    </row>
    <row r="18" spans="1:7" x14ac:dyDescent="0.25">
      <c r="A18" s="2" t="s">
        <v>52</v>
      </c>
      <c r="B18" t="s">
        <v>53</v>
      </c>
      <c r="C18" t="s">
        <v>54</v>
      </c>
      <c r="D18" t="s">
        <v>55</v>
      </c>
      <c r="E18">
        <v>-1.6528201</v>
      </c>
      <c r="F18">
        <v>-2.2333213999999999</v>
      </c>
      <c r="G18">
        <v>-1.3920892</v>
      </c>
    </row>
    <row r="19" spans="1:7" x14ac:dyDescent="0.25">
      <c r="A19" s="2" t="s">
        <v>56</v>
      </c>
      <c r="B19" t="s">
        <v>57</v>
      </c>
      <c r="C19" t="s">
        <v>58</v>
      </c>
      <c r="D19" t="s">
        <v>59</v>
      </c>
      <c r="E19">
        <v>-3.8775585000000001</v>
      </c>
      <c r="F19">
        <v>-2.0951588000000001</v>
      </c>
      <c r="G19">
        <v>-1.1408663999999999</v>
      </c>
    </row>
    <row r="20" spans="1:7" x14ac:dyDescent="0.25">
      <c r="A20" s="2" t="s">
        <v>56</v>
      </c>
      <c r="B20" t="s">
        <v>57</v>
      </c>
      <c r="C20" t="s">
        <v>60</v>
      </c>
      <c r="D20" t="s">
        <v>61</v>
      </c>
      <c r="E20">
        <v>-3.0733723999999998</v>
      </c>
      <c r="F20">
        <v>-3.1672389999999999</v>
      </c>
      <c r="G20">
        <v>-1.8342556999999999</v>
      </c>
    </row>
    <row r="21" spans="1:7" x14ac:dyDescent="0.25">
      <c r="A21" s="2" t="s">
        <v>56</v>
      </c>
      <c r="B21" t="s">
        <v>57</v>
      </c>
      <c r="C21" t="s">
        <v>62</v>
      </c>
      <c r="D21" t="s">
        <v>63</v>
      </c>
      <c r="E21">
        <v>-2.5441129999999998</v>
      </c>
      <c r="F21">
        <v>-1.321377</v>
      </c>
      <c r="G21">
        <v>-2.6174347</v>
      </c>
    </row>
    <row r="22" spans="1:7" x14ac:dyDescent="0.25">
      <c r="A22" s="2" t="s">
        <v>64</v>
      </c>
      <c r="B22" t="s">
        <v>65</v>
      </c>
      <c r="C22" t="s">
        <v>66</v>
      </c>
      <c r="D22" t="s">
        <v>67</v>
      </c>
      <c r="E22">
        <v>-2.4423256000000002</v>
      </c>
      <c r="F22">
        <v>-2.3455569999999999</v>
      </c>
      <c r="G22">
        <v>-2.295245</v>
      </c>
    </row>
    <row r="23" spans="1:7" x14ac:dyDescent="0.25">
      <c r="A23" s="2" t="s">
        <v>68</v>
      </c>
      <c r="B23" t="s">
        <v>69</v>
      </c>
      <c r="C23" t="s">
        <v>70</v>
      </c>
      <c r="D23" t="s">
        <v>71</v>
      </c>
      <c r="E23">
        <v>-2.5969296000000002</v>
      </c>
      <c r="F23">
        <v>-1.4920388</v>
      </c>
      <c r="G23">
        <v>-0.45663086000000003</v>
      </c>
    </row>
    <row r="24" spans="1:7" x14ac:dyDescent="0.25">
      <c r="A24" s="2" t="s">
        <v>72</v>
      </c>
      <c r="B24" t="s">
        <v>73</v>
      </c>
      <c r="C24" t="s">
        <v>74</v>
      </c>
      <c r="D24" t="s">
        <v>75</v>
      </c>
      <c r="E24">
        <v>-3.3424227000000002</v>
      </c>
      <c r="F24">
        <v>-3.2941234000000001</v>
      </c>
      <c r="G24">
        <v>-1.9888783000000001</v>
      </c>
    </row>
    <row r="25" spans="1:7" x14ac:dyDescent="0.25">
      <c r="A25" s="2" t="s">
        <v>76</v>
      </c>
      <c r="B25" t="s">
        <v>77</v>
      </c>
      <c r="C25" t="s">
        <v>78</v>
      </c>
      <c r="D25" t="s">
        <v>79</v>
      </c>
      <c r="E25">
        <v>-4.4624305</v>
      </c>
      <c r="F25">
        <v>-3.4397209000000002</v>
      </c>
      <c r="G25">
        <v>-2.3379178</v>
      </c>
    </row>
    <row r="26" spans="1:7" x14ac:dyDescent="0.25">
      <c r="A26" s="2" t="s">
        <v>76</v>
      </c>
      <c r="B26" t="s">
        <v>77</v>
      </c>
      <c r="C26" t="s">
        <v>80</v>
      </c>
      <c r="D26" t="s">
        <v>81</v>
      </c>
      <c r="E26">
        <v>-2.5348033999999999</v>
      </c>
      <c r="F26">
        <v>-1.7016532</v>
      </c>
      <c r="G26">
        <v>-0.54708140000000005</v>
      </c>
    </row>
    <row r="27" spans="1:7" x14ac:dyDescent="0.25">
      <c r="A27" s="2" t="s">
        <v>76</v>
      </c>
      <c r="B27" t="s">
        <v>77</v>
      </c>
      <c r="C27" t="s">
        <v>82</v>
      </c>
      <c r="D27" t="s">
        <v>83</v>
      </c>
      <c r="E27">
        <v>-4.397189</v>
      </c>
      <c r="F27">
        <v>-4.1935960000000003</v>
      </c>
      <c r="G27">
        <v>-3.0906324000000001</v>
      </c>
    </row>
    <row r="28" spans="1:7" x14ac:dyDescent="0.25">
      <c r="A28" s="2" t="s">
        <v>76</v>
      </c>
      <c r="B28" t="s">
        <v>77</v>
      </c>
      <c r="C28" t="s">
        <v>84</v>
      </c>
      <c r="D28" t="s">
        <v>85</v>
      </c>
      <c r="E28">
        <v>-2.1335611000000001</v>
      </c>
      <c r="F28">
        <v>-1.7065417000000001</v>
      </c>
      <c r="G28">
        <v>-1.2056472</v>
      </c>
    </row>
    <row r="29" spans="1:7" x14ac:dyDescent="0.25">
      <c r="A29" s="2" t="s">
        <v>76</v>
      </c>
      <c r="B29" t="s">
        <v>77</v>
      </c>
      <c r="C29" t="s">
        <v>86</v>
      </c>
      <c r="D29" t="s">
        <v>87</v>
      </c>
      <c r="E29">
        <v>-5.0664195999999997</v>
      </c>
      <c r="F29">
        <v>-3.4489736999999998</v>
      </c>
      <c r="G29">
        <v>-1.6225966000000001</v>
      </c>
    </row>
    <row r="30" spans="1:7" x14ac:dyDescent="0.25">
      <c r="A30" s="2" t="s">
        <v>76</v>
      </c>
      <c r="B30" t="s">
        <v>77</v>
      </c>
      <c r="C30" t="s">
        <v>88</v>
      </c>
      <c r="D30" t="s">
        <v>89</v>
      </c>
      <c r="E30">
        <v>-3.4133499999999999</v>
      </c>
      <c r="F30">
        <v>-3.5902056999999998</v>
      </c>
      <c r="G30">
        <v>-2.1243941999999998</v>
      </c>
    </row>
    <row r="31" spans="1:7" x14ac:dyDescent="0.25">
      <c r="A31" s="2">
        <v>20.100000000000001</v>
      </c>
      <c r="B31" t="s">
        <v>90</v>
      </c>
      <c r="C31" t="s">
        <v>91</v>
      </c>
      <c r="D31" t="s">
        <v>92</v>
      </c>
      <c r="E31">
        <v>-1.7284477</v>
      </c>
      <c r="F31">
        <v>-1.6883075000000001</v>
      </c>
      <c r="G31">
        <v>-0.52265300000000003</v>
      </c>
    </row>
    <row r="32" spans="1:7" x14ac:dyDescent="0.25">
      <c r="A32" s="2" t="s">
        <v>93</v>
      </c>
      <c r="B32" t="s">
        <v>94</v>
      </c>
      <c r="C32" t="s">
        <v>95</v>
      </c>
      <c r="D32" t="s">
        <v>96</v>
      </c>
      <c r="E32">
        <v>-2.6044651999999999</v>
      </c>
      <c r="F32">
        <v>-2.5636714</v>
      </c>
      <c r="G32">
        <v>-2.4854542999999998</v>
      </c>
    </row>
    <row r="33" spans="1:7" x14ac:dyDescent="0.25">
      <c r="A33" s="2" t="s">
        <v>93</v>
      </c>
      <c r="B33" t="s">
        <v>94</v>
      </c>
      <c r="C33" t="s">
        <v>97</v>
      </c>
      <c r="D33" t="s">
        <v>98</v>
      </c>
      <c r="E33">
        <v>-1.8216715999999999</v>
      </c>
      <c r="F33">
        <v>-1.1918616</v>
      </c>
      <c r="G33">
        <v>-1.0743403</v>
      </c>
    </row>
    <row r="34" spans="1:7" x14ac:dyDescent="0.25">
      <c r="A34" s="2" t="s">
        <v>93</v>
      </c>
      <c r="B34" t="s">
        <v>94</v>
      </c>
      <c r="C34" t="s">
        <v>99</v>
      </c>
      <c r="D34" t="s">
        <v>100</v>
      </c>
      <c r="E34">
        <v>-3.1063290000000001</v>
      </c>
      <c r="F34">
        <v>-2.0052954999999999</v>
      </c>
      <c r="G34">
        <v>-0.67176559999999996</v>
      </c>
    </row>
    <row r="35" spans="1:7" x14ac:dyDescent="0.25">
      <c r="A35" s="2" t="s">
        <v>93</v>
      </c>
      <c r="B35" t="s">
        <v>94</v>
      </c>
      <c r="C35" t="s">
        <v>101</v>
      </c>
      <c r="D35" t="s">
        <v>102</v>
      </c>
      <c r="E35">
        <v>-2.5869908000000001</v>
      </c>
      <c r="F35">
        <v>-1.9007350000000001</v>
      </c>
      <c r="G35">
        <v>-0.60970484999999996</v>
      </c>
    </row>
    <row r="36" spans="1:7" x14ac:dyDescent="0.25">
      <c r="A36" s="2" t="s">
        <v>93</v>
      </c>
      <c r="B36" t="s">
        <v>94</v>
      </c>
      <c r="C36" t="s">
        <v>103</v>
      </c>
      <c r="D36" t="s">
        <v>104</v>
      </c>
      <c r="E36">
        <v>-1.9329057000000001</v>
      </c>
      <c r="F36">
        <v>-1.4836619</v>
      </c>
      <c r="G36">
        <v>-0.99326190000000003</v>
      </c>
    </row>
    <row r="37" spans="1:7" x14ac:dyDescent="0.25">
      <c r="A37" s="2">
        <v>21.1</v>
      </c>
      <c r="B37" t="s">
        <v>105</v>
      </c>
      <c r="C37" t="s">
        <v>106</v>
      </c>
      <c r="D37" t="s">
        <v>107</v>
      </c>
      <c r="E37">
        <v>-2.7107260000000002</v>
      </c>
      <c r="F37">
        <v>-2.4686050000000002</v>
      </c>
      <c r="G37">
        <v>-1.3577237</v>
      </c>
    </row>
    <row r="38" spans="1:7" x14ac:dyDescent="0.25">
      <c r="A38" s="2">
        <v>26.2</v>
      </c>
      <c r="B38" t="s">
        <v>108</v>
      </c>
      <c r="C38" t="s">
        <v>109</v>
      </c>
      <c r="D38" t="s">
        <v>110</v>
      </c>
      <c r="E38">
        <v>-2.3411186000000002</v>
      </c>
      <c r="F38">
        <v>-2.3136953999999998</v>
      </c>
      <c r="G38">
        <v>-1.7022562000000001</v>
      </c>
    </row>
    <row r="39" spans="1:7" x14ac:dyDescent="0.25">
      <c r="A39" s="2">
        <v>26.2</v>
      </c>
      <c r="B39" t="s">
        <v>108</v>
      </c>
      <c r="C39" t="s">
        <v>111</v>
      </c>
      <c r="D39" t="s">
        <v>112</v>
      </c>
      <c r="E39">
        <v>-2.1576675999999999</v>
      </c>
      <c r="F39">
        <v>-1.6982945</v>
      </c>
      <c r="G39">
        <v>0.40136917999999999</v>
      </c>
    </row>
    <row r="40" spans="1:7" x14ac:dyDescent="0.25">
      <c r="A40" s="2">
        <v>26.1</v>
      </c>
      <c r="B40" t="s">
        <v>113</v>
      </c>
      <c r="C40" t="s">
        <v>114</v>
      </c>
      <c r="D40" t="s">
        <v>115</v>
      </c>
      <c r="E40">
        <v>-2.2531680000000001</v>
      </c>
      <c r="F40">
        <v>-1.1290230000000001</v>
      </c>
      <c r="G40">
        <v>-0.93337274000000003</v>
      </c>
    </row>
    <row r="41" spans="1:7" x14ac:dyDescent="0.25">
      <c r="A41" s="2">
        <v>26.16</v>
      </c>
      <c r="B41" t="s">
        <v>116</v>
      </c>
      <c r="C41" t="s">
        <v>117</v>
      </c>
      <c r="D41" t="s">
        <v>118</v>
      </c>
      <c r="E41">
        <v>-2.3790260000000001</v>
      </c>
      <c r="F41">
        <v>-1.707616</v>
      </c>
      <c r="G41">
        <v>8.8844699999999999E-2</v>
      </c>
    </row>
    <row r="42" spans="1:7" x14ac:dyDescent="0.25">
      <c r="A42" s="2" t="s">
        <v>119</v>
      </c>
      <c r="B42" t="s">
        <v>120</v>
      </c>
      <c r="C42" t="s">
        <v>121</v>
      </c>
      <c r="D42" t="s">
        <v>122</v>
      </c>
      <c r="E42">
        <v>-4.7105579999999998</v>
      </c>
      <c r="F42">
        <v>-3.8811320999999999</v>
      </c>
      <c r="G42">
        <v>-1.9917414</v>
      </c>
    </row>
    <row r="43" spans="1:7" x14ac:dyDescent="0.25">
      <c r="A43" s="2" t="s">
        <v>123</v>
      </c>
      <c r="B43" t="s">
        <v>124</v>
      </c>
      <c r="C43" t="s">
        <v>125</v>
      </c>
      <c r="D43" t="s">
        <v>126</v>
      </c>
      <c r="E43">
        <v>-3.1773880000000001</v>
      </c>
      <c r="F43">
        <v>-2.4804257999999999</v>
      </c>
      <c r="G43">
        <v>-1.2034484999999999</v>
      </c>
    </row>
    <row r="44" spans="1:7" x14ac:dyDescent="0.25">
      <c r="A44" s="2" t="s">
        <v>123</v>
      </c>
      <c r="B44" t="s">
        <v>124</v>
      </c>
      <c r="C44" t="s">
        <v>127</v>
      </c>
      <c r="D44" t="s">
        <v>128</v>
      </c>
      <c r="E44">
        <v>-6.9874169999999998</v>
      </c>
      <c r="F44">
        <v>-4.4663310000000003</v>
      </c>
      <c r="G44">
        <v>-1.3624821</v>
      </c>
    </row>
    <row r="45" spans="1:7" x14ac:dyDescent="0.25">
      <c r="A45" s="2" t="s">
        <v>123</v>
      </c>
      <c r="B45" t="s">
        <v>124</v>
      </c>
      <c r="C45" t="s">
        <v>129</v>
      </c>
      <c r="D45" t="s">
        <v>130</v>
      </c>
      <c r="E45">
        <v>-5.9238686999999999</v>
      </c>
      <c r="F45">
        <v>-5.9573793000000004</v>
      </c>
      <c r="G45">
        <v>-3.9194814999999998</v>
      </c>
    </row>
    <row r="46" spans="1:7" x14ac:dyDescent="0.25">
      <c r="A46" s="2" t="s">
        <v>123</v>
      </c>
      <c r="B46" t="s">
        <v>124</v>
      </c>
      <c r="C46" t="s">
        <v>131</v>
      </c>
      <c r="D46" t="s">
        <v>132</v>
      </c>
      <c r="E46">
        <v>-4.4932112999999996</v>
      </c>
      <c r="F46">
        <v>-4.5654539999999999</v>
      </c>
      <c r="G46">
        <v>-3.3858898000000002</v>
      </c>
    </row>
    <row r="47" spans="1:7" x14ac:dyDescent="0.25">
      <c r="A47" s="2" t="s">
        <v>133</v>
      </c>
      <c r="B47" t="s">
        <v>134</v>
      </c>
      <c r="C47" t="s">
        <v>135</v>
      </c>
      <c r="D47" t="s">
        <v>136</v>
      </c>
      <c r="E47">
        <v>-2.9890984999999999</v>
      </c>
      <c r="F47">
        <v>-3.8470569999999999</v>
      </c>
      <c r="G47">
        <v>-3.2303380000000002</v>
      </c>
    </row>
    <row r="48" spans="1:7" x14ac:dyDescent="0.25">
      <c r="A48" s="2" t="s">
        <v>133</v>
      </c>
      <c r="B48" t="s">
        <v>134</v>
      </c>
      <c r="C48" t="s">
        <v>137</v>
      </c>
      <c r="D48" t="s">
        <v>138</v>
      </c>
      <c r="E48">
        <v>-3.9725524999999999</v>
      </c>
      <c r="F48">
        <v>-4.1275782999999997</v>
      </c>
      <c r="G48">
        <v>-3.9002530000000002</v>
      </c>
    </row>
    <row r="49" spans="1:7" x14ac:dyDescent="0.25">
      <c r="A49" s="2" t="s">
        <v>139</v>
      </c>
      <c r="B49" t="s">
        <v>140</v>
      </c>
      <c r="C49" t="s">
        <v>141</v>
      </c>
      <c r="D49" t="s">
        <v>142</v>
      </c>
      <c r="E49">
        <v>-2.2116785000000001</v>
      </c>
      <c r="F49">
        <v>-2.1483362000000001</v>
      </c>
      <c r="G49">
        <v>-2.1769881</v>
      </c>
    </row>
    <row r="50" spans="1:7" x14ac:dyDescent="0.25">
      <c r="A50" s="2" t="s">
        <v>143</v>
      </c>
      <c r="B50" t="s">
        <v>144</v>
      </c>
      <c r="C50" t="s">
        <v>145</v>
      </c>
      <c r="D50" t="s">
        <v>146</v>
      </c>
      <c r="E50">
        <v>-6.4779124000000001</v>
      </c>
      <c r="F50">
        <v>-7.2592553999999998</v>
      </c>
      <c r="G50">
        <v>-3.4079168000000002</v>
      </c>
    </row>
    <row r="51" spans="1:7" x14ac:dyDescent="0.25">
      <c r="A51" s="2" t="s">
        <v>143</v>
      </c>
      <c r="B51" t="s">
        <v>144</v>
      </c>
      <c r="C51" t="s">
        <v>147</v>
      </c>
      <c r="D51" t="s">
        <v>148</v>
      </c>
      <c r="E51">
        <v>-4.8203163</v>
      </c>
      <c r="F51">
        <v>-5.2030244000000003</v>
      </c>
      <c r="G51">
        <v>-2.9637965999999998</v>
      </c>
    </row>
    <row r="52" spans="1:7" x14ac:dyDescent="0.25">
      <c r="A52" s="2" t="s">
        <v>143</v>
      </c>
      <c r="B52" t="s">
        <v>144</v>
      </c>
      <c r="C52" t="s">
        <v>149</v>
      </c>
      <c r="D52" t="s">
        <v>150</v>
      </c>
      <c r="E52">
        <v>-4.0131779999999999</v>
      </c>
      <c r="F52">
        <v>-4.3463297000000001</v>
      </c>
      <c r="G52">
        <v>-2.576203</v>
      </c>
    </row>
    <row r="53" spans="1:7" x14ac:dyDescent="0.25">
      <c r="A53" s="2" t="s">
        <v>143</v>
      </c>
      <c r="B53" t="s">
        <v>144</v>
      </c>
      <c r="C53" t="s">
        <v>151</v>
      </c>
      <c r="D53" t="s">
        <v>152</v>
      </c>
      <c r="E53">
        <v>-3.8226547000000002</v>
      </c>
      <c r="F53">
        <v>-3.7756414</v>
      </c>
      <c r="G53">
        <v>-2.5177185999999998</v>
      </c>
    </row>
    <row r="54" spans="1:7" x14ac:dyDescent="0.25">
      <c r="A54" s="2" t="s">
        <v>143</v>
      </c>
      <c r="B54" t="s">
        <v>144</v>
      </c>
      <c r="C54" t="s">
        <v>153</v>
      </c>
      <c r="D54" t="s">
        <v>154</v>
      </c>
      <c r="E54">
        <v>-4.3207373999999996</v>
      </c>
      <c r="F54">
        <v>-5.1285699999999999</v>
      </c>
      <c r="G54">
        <v>-3.160285</v>
      </c>
    </row>
    <row r="55" spans="1:7" x14ac:dyDescent="0.25">
      <c r="A55" s="2" t="s">
        <v>143</v>
      </c>
      <c r="B55" t="s">
        <v>144</v>
      </c>
      <c r="C55" t="s">
        <v>155</v>
      </c>
      <c r="D55" t="s">
        <v>156</v>
      </c>
      <c r="E55">
        <v>-3.9351102999999998</v>
      </c>
      <c r="F55">
        <v>-4.2238170000000004</v>
      </c>
      <c r="G55">
        <v>-2.5250745000000001</v>
      </c>
    </row>
    <row r="56" spans="1:7" x14ac:dyDescent="0.25">
      <c r="A56" s="2" t="s">
        <v>143</v>
      </c>
      <c r="B56" t="s">
        <v>144</v>
      </c>
      <c r="C56" t="s">
        <v>157</v>
      </c>
      <c r="D56" t="s">
        <v>158</v>
      </c>
      <c r="E56">
        <v>-3.5891435</v>
      </c>
      <c r="F56">
        <v>-4.9826959999999998</v>
      </c>
      <c r="G56">
        <v>-3.2376081999999999</v>
      </c>
    </row>
    <row r="57" spans="1:7" x14ac:dyDescent="0.25">
      <c r="A57" s="2" t="s">
        <v>143</v>
      </c>
      <c r="B57" t="s">
        <v>144</v>
      </c>
      <c r="C57" t="s">
        <v>159</v>
      </c>
      <c r="D57" t="s">
        <v>160</v>
      </c>
      <c r="E57">
        <v>-4.9671674000000001</v>
      </c>
      <c r="F57">
        <v>-4.7875195000000001</v>
      </c>
      <c r="G57">
        <v>-2.9687169999999998</v>
      </c>
    </row>
    <row r="58" spans="1:7" x14ac:dyDescent="0.25">
      <c r="A58" s="2" t="s">
        <v>143</v>
      </c>
      <c r="B58" t="s">
        <v>144</v>
      </c>
      <c r="C58" t="s">
        <v>161</v>
      </c>
      <c r="D58" t="s">
        <v>162</v>
      </c>
      <c r="E58">
        <v>-3.9709625000000002</v>
      </c>
      <c r="F58">
        <v>-4.2168229999999998</v>
      </c>
      <c r="G58">
        <v>-2.4215228999999998</v>
      </c>
    </row>
    <row r="59" spans="1:7" x14ac:dyDescent="0.25">
      <c r="A59" s="2" t="s">
        <v>143</v>
      </c>
      <c r="B59" t="s">
        <v>144</v>
      </c>
      <c r="C59" t="s">
        <v>163</v>
      </c>
      <c r="D59" t="s">
        <v>164</v>
      </c>
      <c r="E59">
        <v>-6.9113072999999998</v>
      </c>
      <c r="F59">
        <v>-7.2399909999999998</v>
      </c>
      <c r="G59">
        <v>-3.6014621</v>
      </c>
    </row>
    <row r="60" spans="1:7" x14ac:dyDescent="0.25">
      <c r="A60" s="2" t="s">
        <v>143</v>
      </c>
      <c r="B60" t="s">
        <v>144</v>
      </c>
      <c r="C60" t="s">
        <v>165</v>
      </c>
      <c r="D60" t="s">
        <v>166</v>
      </c>
      <c r="E60">
        <v>-3.9956646</v>
      </c>
      <c r="F60">
        <v>-4.0986795000000003</v>
      </c>
      <c r="G60">
        <v>-2.9670746000000001</v>
      </c>
    </row>
    <row r="61" spans="1:7" x14ac:dyDescent="0.25">
      <c r="A61" s="2" t="s">
        <v>143</v>
      </c>
      <c r="B61" t="s">
        <v>144</v>
      </c>
      <c r="C61" t="s">
        <v>167</v>
      </c>
      <c r="D61" t="s">
        <v>168</v>
      </c>
      <c r="E61">
        <v>-4.0698084999999997</v>
      </c>
      <c r="F61">
        <v>-4.2078465999999999</v>
      </c>
      <c r="G61">
        <v>-2.3961391000000001</v>
      </c>
    </row>
    <row r="62" spans="1:7" x14ac:dyDescent="0.25">
      <c r="A62" s="2" t="s">
        <v>169</v>
      </c>
      <c r="B62" t="s">
        <v>170</v>
      </c>
      <c r="C62" t="s">
        <v>171</v>
      </c>
      <c r="D62" t="s">
        <v>172</v>
      </c>
      <c r="E62">
        <v>-2.1454339999999998</v>
      </c>
      <c r="F62">
        <v>-2.0359940000000001</v>
      </c>
      <c r="G62">
        <v>-1.701092</v>
      </c>
    </row>
    <row r="63" spans="1:7" x14ac:dyDescent="0.25">
      <c r="A63" s="2" t="s">
        <v>169</v>
      </c>
      <c r="B63" t="s">
        <v>170</v>
      </c>
      <c r="C63" t="s">
        <v>173</v>
      </c>
      <c r="D63" t="s">
        <v>174</v>
      </c>
      <c r="E63">
        <v>-2.29304</v>
      </c>
      <c r="F63">
        <v>-2.0181580000000001</v>
      </c>
      <c r="G63">
        <v>-1.6789253</v>
      </c>
    </row>
    <row r="64" spans="1:7" x14ac:dyDescent="0.25">
      <c r="A64" s="2" t="s">
        <v>175</v>
      </c>
      <c r="B64" t="s">
        <v>176</v>
      </c>
      <c r="C64" t="s">
        <v>177</v>
      </c>
      <c r="D64" t="s">
        <v>178</v>
      </c>
      <c r="E64">
        <v>-1.7021576</v>
      </c>
      <c r="F64">
        <v>-1.6680683999999999</v>
      </c>
      <c r="G64">
        <v>-1.0970384</v>
      </c>
    </row>
    <row r="65" spans="1:7" x14ac:dyDescent="0.25">
      <c r="A65" s="2" t="s">
        <v>175</v>
      </c>
      <c r="B65" t="s">
        <v>176</v>
      </c>
      <c r="C65" t="s">
        <v>179</v>
      </c>
      <c r="D65" t="s">
        <v>180</v>
      </c>
      <c r="E65">
        <v>-3.2123360000000001</v>
      </c>
      <c r="F65">
        <v>-2.2515309999999999</v>
      </c>
      <c r="G65">
        <v>-1.7361546999999999</v>
      </c>
    </row>
    <row r="66" spans="1:7" x14ac:dyDescent="0.25">
      <c r="A66" s="2" t="s">
        <v>175</v>
      </c>
      <c r="B66" t="s">
        <v>176</v>
      </c>
      <c r="C66" t="s">
        <v>181</v>
      </c>
      <c r="D66" t="s">
        <v>182</v>
      </c>
      <c r="E66">
        <v>-3.8599204999999999</v>
      </c>
      <c r="F66">
        <v>-2.5729229999999998</v>
      </c>
      <c r="G66">
        <v>-1.6296501000000001</v>
      </c>
    </row>
    <row r="67" spans="1:7" x14ac:dyDescent="0.25">
      <c r="A67" s="2" t="s">
        <v>175</v>
      </c>
      <c r="B67" t="s">
        <v>176</v>
      </c>
      <c r="C67" t="s">
        <v>183</v>
      </c>
      <c r="D67" t="s">
        <v>184</v>
      </c>
      <c r="E67">
        <v>-3.1610098</v>
      </c>
      <c r="F67">
        <v>-3.0256406999999998</v>
      </c>
      <c r="G67">
        <v>-1.0955539000000001</v>
      </c>
    </row>
    <row r="68" spans="1:7" x14ac:dyDescent="0.25">
      <c r="A68" s="2" t="s">
        <v>185</v>
      </c>
      <c r="B68" t="s">
        <v>186</v>
      </c>
      <c r="C68" t="s">
        <v>187</v>
      </c>
      <c r="D68" t="s">
        <v>188</v>
      </c>
      <c r="E68">
        <v>-2.2126966000000001</v>
      </c>
      <c r="F68">
        <v>-2.3499327000000001</v>
      </c>
      <c r="G68">
        <v>-1.8131527999999999</v>
      </c>
    </row>
    <row r="69" spans="1:7" x14ac:dyDescent="0.25">
      <c r="A69" s="2" t="s">
        <v>185</v>
      </c>
      <c r="B69" t="s">
        <v>186</v>
      </c>
      <c r="C69" t="s">
        <v>189</v>
      </c>
      <c r="D69" t="s">
        <v>190</v>
      </c>
      <c r="E69">
        <v>-2.5633721</v>
      </c>
      <c r="F69">
        <v>-1.541725</v>
      </c>
      <c r="G69">
        <v>-0.50052339999999995</v>
      </c>
    </row>
    <row r="70" spans="1:7" x14ac:dyDescent="0.25">
      <c r="A70" s="2" t="s">
        <v>191</v>
      </c>
      <c r="B70" t="s">
        <v>192</v>
      </c>
      <c r="C70" t="s">
        <v>193</v>
      </c>
      <c r="D70" t="s">
        <v>194</v>
      </c>
      <c r="E70">
        <v>-1.7488774</v>
      </c>
      <c r="F70">
        <v>-1.8615352999999999</v>
      </c>
      <c r="G70">
        <v>-1.7290231</v>
      </c>
    </row>
    <row r="71" spans="1:7" x14ac:dyDescent="0.25">
      <c r="A71" s="2" t="s">
        <v>195</v>
      </c>
      <c r="B71" t="s">
        <v>196</v>
      </c>
      <c r="C71" t="s">
        <v>197</v>
      </c>
      <c r="D71" t="s">
        <v>198</v>
      </c>
      <c r="E71">
        <v>-1.9763004</v>
      </c>
      <c r="F71">
        <v>-0.85297520000000004</v>
      </c>
      <c r="G71">
        <v>-0.59825974999999998</v>
      </c>
    </row>
    <row r="72" spans="1:7" x14ac:dyDescent="0.25">
      <c r="A72" s="2" t="s">
        <v>199</v>
      </c>
      <c r="B72" t="s">
        <v>200</v>
      </c>
      <c r="C72" t="s">
        <v>201</v>
      </c>
      <c r="D72" t="s">
        <v>202</v>
      </c>
      <c r="E72">
        <v>-2.3031104</v>
      </c>
      <c r="F72">
        <v>-1.8180103000000001</v>
      </c>
      <c r="G72">
        <v>-1.1867726000000001</v>
      </c>
    </row>
    <row r="73" spans="1:7" x14ac:dyDescent="0.25">
      <c r="A73" s="2" t="s">
        <v>203</v>
      </c>
      <c r="B73" t="s">
        <v>204</v>
      </c>
      <c r="C73" t="s">
        <v>205</v>
      </c>
      <c r="D73" t="s">
        <v>206</v>
      </c>
      <c r="E73">
        <v>-1.5355082</v>
      </c>
      <c r="F73">
        <v>-1.4120512999999999</v>
      </c>
      <c r="G73">
        <v>-4.4135116000000002E-2</v>
      </c>
    </row>
    <row r="74" spans="1:7" x14ac:dyDescent="0.25">
      <c r="A74" s="2" t="s">
        <v>207</v>
      </c>
      <c r="B74" t="s">
        <v>208</v>
      </c>
      <c r="C74" t="s">
        <v>209</v>
      </c>
      <c r="D74" t="s">
        <v>210</v>
      </c>
      <c r="E74">
        <v>-2.043393</v>
      </c>
      <c r="F74">
        <v>-2.4716212999999998</v>
      </c>
      <c r="G74">
        <v>-1.9577134</v>
      </c>
    </row>
    <row r="75" spans="1:7" x14ac:dyDescent="0.25">
      <c r="A75" s="2">
        <v>29.4</v>
      </c>
      <c r="B75" t="s">
        <v>211</v>
      </c>
      <c r="C75" t="s">
        <v>212</v>
      </c>
      <c r="D75" t="s">
        <v>213</v>
      </c>
      <c r="E75">
        <v>-3.717101</v>
      </c>
      <c r="F75">
        <v>-3.1302105999999998</v>
      </c>
      <c r="G75">
        <v>-0.92167555999999995</v>
      </c>
    </row>
    <row r="76" spans="1:7" x14ac:dyDescent="0.25">
      <c r="A76" s="2">
        <v>29.4</v>
      </c>
      <c r="B76" t="s">
        <v>211</v>
      </c>
      <c r="C76" t="s">
        <v>214</v>
      </c>
      <c r="D76" t="s">
        <v>215</v>
      </c>
      <c r="E76">
        <v>-2.991555</v>
      </c>
      <c r="F76">
        <v>-3.0997427000000002</v>
      </c>
      <c r="G76">
        <v>-3.0641994000000001</v>
      </c>
    </row>
    <row r="77" spans="1:7" x14ac:dyDescent="0.25">
      <c r="A77" s="2">
        <v>29.4</v>
      </c>
      <c r="B77" t="s">
        <v>211</v>
      </c>
      <c r="C77" t="s">
        <v>216</v>
      </c>
      <c r="D77" t="s">
        <v>217</v>
      </c>
      <c r="E77">
        <v>-1.7143569999999999</v>
      </c>
      <c r="F77">
        <v>-1.9017618000000001</v>
      </c>
      <c r="G77">
        <v>-1.5612385</v>
      </c>
    </row>
    <row r="78" spans="1:7" x14ac:dyDescent="0.25">
      <c r="A78" s="2" t="s">
        <v>218</v>
      </c>
      <c r="B78" t="s">
        <v>219</v>
      </c>
      <c r="C78" t="s">
        <v>220</v>
      </c>
      <c r="D78" t="s">
        <v>221</v>
      </c>
      <c r="E78">
        <v>-3.7185269999999999</v>
      </c>
      <c r="F78">
        <v>-3.9596608</v>
      </c>
      <c r="G78">
        <v>-3.7628881999999999</v>
      </c>
    </row>
    <row r="79" spans="1:7" x14ac:dyDescent="0.25">
      <c r="A79" s="2" t="s">
        <v>222</v>
      </c>
      <c r="B79" t="s">
        <v>223</v>
      </c>
      <c r="C79" t="s">
        <v>224</v>
      </c>
      <c r="D79" t="s">
        <v>225</v>
      </c>
      <c r="E79">
        <v>-3.4133171999999998</v>
      </c>
      <c r="F79">
        <v>-3.4532554000000002</v>
      </c>
      <c r="G79">
        <v>-2.2079506000000002</v>
      </c>
    </row>
    <row r="80" spans="1:7" x14ac:dyDescent="0.25">
      <c r="A80" s="2" t="s">
        <v>226</v>
      </c>
      <c r="B80" t="s">
        <v>227</v>
      </c>
      <c r="C80" t="s">
        <v>228</v>
      </c>
      <c r="D80" t="s">
        <v>229</v>
      </c>
      <c r="E80">
        <v>-4.5431530000000002</v>
      </c>
      <c r="F80">
        <v>-3.4046702</v>
      </c>
      <c r="G80">
        <v>-1.4974472999999999</v>
      </c>
    </row>
    <row r="81" spans="1:7" x14ac:dyDescent="0.25">
      <c r="A81" s="2" t="s">
        <v>226</v>
      </c>
      <c r="B81" t="s">
        <v>227</v>
      </c>
      <c r="C81" t="s">
        <v>230</v>
      </c>
      <c r="D81" t="s">
        <v>231</v>
      </c>
      <c r="E81">
        <v>-2.5332780000000001</v>
      </c>
      <c r="F81">
        <v>-2.6109407</v>
      </c>
      <c r="G81">
        <v>-1.5213463</v>
      </c>
    </row>
    <row r="82" spans="1:7" x14ac:dyDescent="0.25">
      <c r="A82" s="2" t="s">
        <v>226</v>
      </c>
      <c r="B82" t="s">
        <v>227</v>
      </c>
      <c r="C82" t="s">
        <v>232</v>
      </c>
      <c r="D82" t="s">
        <v>233</v>
      </c>
      <c r="E82">
        <v>-3.6698008</v>
      </c>
      <c r="F82">
        <v>-2.3504865000000001</v>
      </c>
      <c r="G82">
        <v>-1.9196831999999999</v>
      </c>
    </row>
    <row r="83" spans="1:7" x14ac:dyDescent="0.25">
      <c r="A83" s="2" t="s">
        <v>226</v>
      </c>
      <c r="B83" t="s">
        <v>227</v>
      </c>
      <c r="C83" t="s">
        <v>234</v>
      </c>
      <c r="D83" t="s">
        <v>235</v>
      </c>
      <c r="E83">
        <v>-2.1609577999999998</v>
      </c>
      <c r="F83">
        <v>-1.7146608999999999</v>
      </c>
      <c r="G83">
        <v>-1.0037444</v>
      </c>
    </row>
    <row r="84" spans="1:7" x14ac:dyDescent="0.25">
      <c r="A84" s="2" t="s">
        <v>226</v>
      </c>
      <c r="B84" t="s">
        <v>227</v>
      </c>
      <c r="C84" t="s">
        <v>236</v>
      </c>
      <c r="D84" t="s">
        <v>237</v>
      </c>
      <c r="E84">
        <v>-2.0172292999999999</v>
      </c>
      <c r="F84">
        <v>-1.2708630000000001</v>
      </c>
      <c r="G84">
        <v>-0.39266415999999998</v>
      </c>
    </row>
    <row r="85" spans="1:7" x14ac:dyDescent="0.25">
      <c r="A85" s="2" t="s">
        <v>238</v>
      </c>
      <c r="B85" t="s">
        <v>239</v>
      </c>
      <c r="C85" t="s">
        <v>240</v>
      </c>
      <c r="D85" t="s">
        <v>241</v>
      </c>
      <c r="E85">
        <v>-2.199316</v>
      </c>
      <c r="F85">
        <v>-2.0218549000000001</v>
      </c>
      <c r="G85">
        <v>-1.3144967999999999</v>
      </c>
    </row>
    <row r="86" spans="1:7" x14ac:dyDescent="0.25">
      <c r="A86" s="2" t="s">
        <v>242</v>
      </c>
      <c r="B86" t="s">
        <v>243</v>
      </c>
      <c r="C86" t="s">
        <v>244</v>
      </c>
      <c r="D86" t="s">
        <v>245</v>
      </c>
      <c r="E86">
        <v>-2.1743359999999998</v>
      </c>
      <c r="F86">
        <v>-1.7889854999999999</v>
      </c>
      <c r="G86">
        <v>-1.3939079999999999</v>
      </c>
    </row>
    <row r="87" spans="1:7" x14ac:dyDescent="0.25">
      <c r="A87" s="2" t="s">
        <v>242</v>
      </c>
      <c r="B87" t="s">
        <v>243</v>
      </c>
      <c r="C87" t="s">
        <v>246</v>
      </c>
      <c r="D87" t="s">
        <v>247</v>
      </c>
      <c r="E87">
        <v>-1.9972938</v>
      </c>
      <c r="F87">
        <v>-1.0568712</v>
      </c>
      <c r="G87">
        <v>-0.27556484999999997</v>
      </c>
    </row>
    <row r="88" spans="1:7" x14ac:dyDescent="0.25">
      <c r="A88" s="2" t="s">
        <v>248</v>
      </c>
      <c r="B88" t="s">
        <v>249</v>
      </c>
      <c r="C88" t="s">
        <v>250</v>
      </c>
      <c r="D88" t="s">
        <v>251</v>
      </c>
      <c r="E88">
        <v>-1.8143479</v>
      </c>
      <c r="F88">
        <v>-1.3665012000000001</v>
      </c>
      <c r="G88">
        <v>-0.28675287999999999</v>
      </c>
    </row>
    <row r="89" spans="1:7" x14ac:dyDescent="0.25">
      <c r="A89" s="2">
        <v>30.3</v>
      </c>
      <c r="B89" t="s">
        <v>252</v>
      </c>
      <c r="C89" t="s">
        <v>253</v>
      </c>
      <c r="D89" t="s">
        <v>254</v>
      </c>
      <c r="E89">
        <v>-1.3940227999999999</v>
      </c>
      <c r="F89">
        <v>-1.0030019999999999</v>
      </c>
      <c r="G89">
        <v>-0.31202819999999998</v>
      </c>
    </row>
    <row r="90" spans="1:7" x14ac:dyDescent="0.25">
      <c r="A90" s="2">
        <v>30.3</v>
      </c>
      <c r="B90" t="s">
        <v>252</v>
      </c>
      <c r="C90" t="s">
        <v>255</v>
      </c>
      <c r="D90" t="s">
        <v>256</v>
      </c>
      <c r="E90">
        <v>-3.2224393</v>
      </c>
      <c r="F90">
        <v>-2.6396989999999998</v>
      </c>
      <c r="G90">
        <v>-1.7096081999999999</v>
      </c>
    </row>
    <row r="91" spans="1:7" x14ac:dyDescent="0.25">
      <c r="A91" s="2">
        <v>30.3</v>
      </c>
      <c r="B91" t="s">
        <v>252</v>
      </c>
      <c r="C91" t="s">
        <v>257</v>
      </c>
      <c r="D91" t="s">
        <v>258</v>
      </c>
      <c r="E91">
        <v>-3.5084875000000002</v>
      </c>
      <c r="F91">
        <v>-3.1036134</v>
      </c>
      <c r="G91">
        <v>-1.6973857999999999</v>
      </c>
    </row>
    <row r="92" spans="1:7" x14ac:dyDescent="0.25">
      <c r="A92" s="2">
        <v>30.3</v>
      </c>
      <c r="B92" t="s">
        <v>252</v>
      </c>
      <c r="C92" t="s">
        <v>259</v>
      </c>
      <c r="D92" t="s">
        <v>260</v>
      </c>
      <c r="E92">
        <v>-2.6962388000000002</v>
      </c>
      <c r="F92">
        <v>-1.7299243</v>
      </c>
      <c r="G92">
        <v>-0.60842200000000002</v>
      </c>
    </row>
    <row r="93" spans="1:7" x14ac:dyDescent="0.25">
      <c r="A93" s="2">
        <v>30.3</v>
      </c>
      <c r="B93" t="s">
        <v>252</v>
      </c>
      <c r="C93" t="s">
        <v>261</v>
      </c>
      <c r="D93" t="s">
        <v>262</v>
      </c>
      <c r="E93">
        <v>-4.0923324000000001</v>
      </c>
      <c r="F93">
        <v>-4.0631886000000002</v>
      </c>
      <c r="G93">
        <v>-1.0147599</v>
      </c>
    </row>
    <row r="94" spans="1:7" x14ac:dyDescent="0.25">
      <c r="A94" s="2">
        <v>30.3</v>
      </c>
      <c r="B94" t="s">
        <v>252</v>
      </c>
      <c r="C94" t="s">
        <v>263</v>
      </c>
      <c r="D94" t="s">
        <v>264</v>
      </c>
      <c r="E94">
        <v>-2.0582172999999999</v>
      </c>
      <c r="F94">
        <v>-1.84307</v>
      </c>
      <c r="G94">
        <v>-1.0472229</v>
      </c>
    </row>
    <row r="95" spans="1:7" x14ac:dyDescent="0.25">
      <c r="A95" s="2">
        <v>30.3</v>
      </c>
      <c r="B95" t="s">
        <v>252</v>
      </c>
      <c r="C95" t="s">
        <v>265</v>
      </c>
      <c r="D95" t="s">
        <v>266</v>
      </c>
      <c r="E95">
        <v>-2.4269443000000002</v>
      </c>
      <c r="F95">
        <v>-1.5297632000000001</v>
      </c>
      <c r="G95">
        <v>-0.31064375999999999</v>
      </c>
    </row>
    <row r="96" spans="1:7" x14ac:dyDescent="0.25">
      <c r="A96" s="2">
        <v>30.3</v>
      </c>
      <c r="B96" t="s">
        <v>252</v>
      </c>
      <c r="C96" t="s">
        <v>267</v>
      </c>
      <c r="D96" t="s">
        <v>268</v>
      </c>
      <c r="E96">
        <v>-5.0434749999999999</v>
      </c>
      <c r="F96">
        <v>-3.8477777999999998</v>
      </c>
      <c r="G96">
        <v>-3.7645395000000001</v>
      </c>
    </row>
    <row r="97" spans="1:7" x14ac:dyDescent="0.25">
      <c r="A97" s="2">
        <v>30.3</v>
      </c>
      <c r="B97" t="s">
        <v>252</v>
      </c>
      <c r="C97" t="s">
        <v>269</v>
      </c>
      <c r="D97" t="s">
        <v>270</v>
      </c>
      <c r="E97">
        <v>-2.4508321</v>
      </c>
      <c r="F97">
        <v>-2.8979645000000001</v>
      </c>
      <c r="G97">
        <v>-2.4597560000000001</v>
      </c>
    </row>
    <row r="98" spans="1:7" x14ac:dyDescent="0.25">
      <c r="A98" s="2">
        <v>30.5</v>
      </c>
      <c r="B98" t="s">
        <v>271</v>
      </c>
      <c r="C98" t="s">
        <v>272</v>
      </c>
      <c r="D98" t="s">
        <v>273</v>
      </c>
      <c r="E98">
        <v>-2.2161894000000002</v>
      </c>
      <c r="F98">
        <v>-2.3018795999999999</v>
      </c>
      <c r="G98">
        <v>-0.88873170000000001</v>
      </c>
    </row>
    <row r="99" spans="1:7" x14ac:dyDescent="0.25">
      <c r="A99" s="2">
        <v>30.5</v>
      </c>
      <c r="B99" t="s">
        <v>271</v>
      </c>
      <c r="C99" t="s">
        <v>274</v>
      </c>
      <c r="D99" t="s">
        <v>275</v>
      </c>
      <c r="E99">
        <v>-2.8910306000000001</v>
      </c>
      <c r="F99">
        <v>-1.6912526000000001</v>
      </c>
      <c r="G99">
        <v>-0.5070981</v>
      </c>
    </row>
    <row r="100" spans="1:7" x14ac:dyDescent="0.25">
      <c r="A100" s="2">
        <v>30.11</v>
      </c>
      <c r="B100" t="s">
        <v>276</v>
      </c>
      <c r="C100" t="s">
        <v>277</v>
      </c>
      <c r="D100" t="s">
        <v>278</v>
      </c>
      <c r="E100">
        <v>-1.3080113</v>
      </c>
      <c r="F100">
        <v>-3.063755</v>
      </c>
      <c r="G100">
        <v>-1.3957501999999999</v>
      </c>
    </row>
    <row r="101" spans="1:7" x14ac:dyDescent="0.25">
      <c r="A101" s="2">
        <v>30.11</v>
      </c>
      <c r="B101" t="s">
        <v>276</v>
      </c>
      <c r="C101" t="s">
        <v>279</v>
      </c>
      <c r="D101" t="s">
        <v>280</v>
      </c>
      <c r="E101">
        <v>-2.0809934000000001</v>
      </c>
      <c r="F101">
        <v>-1.9085357999999999</v>
      </c>
      <c r="G101">
        <v>-1.6916496000000001</v>
      </c>
    </row>
    <row r="102" spans="1:7" x14ac:dyDescent="0.25">
      <c r="A102" s="2">
        <v>31.1</v>
      </c>
      <c r="B102" t="s">
        <v>281</v>
      </c>
      <c r="C102" t="s">
        <v>282</v>
      </c>
      <c r="D102" t="s">
        <v>283</v>
      </c>
      <c r="E102">
        <v>-2.5905518999999999</v>
      </c>
      <c r="F102">
        <v>-2.5258832</v>
      </c>
      <c r="G102">
        <v>-2.6898170000000001</v>
      </c>
    </row>
    <row r="103" spans="1:7" x14ac:dyDescent="0.25">
      <c r="A103" s="2">
        <v>33.99</v>
      </c>
      <c r="B103" t="s">
        <v>284</v>
      </c>
      <c r="C103" t="s">
        <v>285</v>
      </c>
      <c r="D103" t="s">
        <v>286</v>
      </c>
      <c r="E103">
        <v>-2.9640164000000002</v>
      </c>
      <c r="F103">
        <v>-2.0956060000000001</v>
      </c>
      <c r="G103">
        <v>-1.6769951999999999</v>
      </c>
    </row>
    <row r="104" spans="1:7" x14ac:dyDescent="0.25">
      <c r="A104" s="2">
        <v>33.99</v>
      </c>
      <c r="B104" t="s">
        <v>284</v>
      </c>
      <c r="C104" t="s">
        <v>287</v>
      </c>
      <c r="D104" t="s">
        <v>288</v>
      </c>
      <c r="E104">
        <v>-4.6322919999999996</v>
      </c>
      <c r="F104">
        <v>-5.2047204999999996</v>
      </c>
      <c r="G104">
        <v>-4.5839220000000003</v>
      </c>
    </row>
    <row r="105" spans="1:7" x14ac:dyDescent="0.25">
      <c r="A105" s="2">
        <v>34.9</v>
      </c>
      <c r="B105" t="s">
        <v>289</v>
      </c>
      <c r="C105" t="s">
        <v>290</v>
      </c>
      <c r="D105" t="s">
        <v>291</v>
      </c>
      <c r="E105">
        <v>-3.3894396000000002</v>
      </c>
      <c r="F105">
        <v>-1.7975576</v>
      </c>
      <c r="G105">
        <v>-0.32445400000000002</v>
      </c>
    </row>
    <row r="106" spans="1:7" x14ac:dyDescent="0.25">
      <c r="A106" s="2">
        <v>34.14</v>
      </c>
      <c r="B106" t="s">
        <v>292</v>
      </c>
      <c r="C106" t="s">
        <v>293</v>
      </c>
      <c r="D106" t="s">
        <v>294</v>
      </c>
      <c r="E106">
        <v>-2.6934836</v>
      </c>
      <c r="F106">
        <v>-1.9740386999999999</v>
      </c>
      <c r="G106">
        <v>-0.86652119999999999</v>
      </c>
    </row>
    <row r="107" spans="1:7" x14ac:dyDescent="0.25">
      <c r="A107" s="2">
        <v>35.200000000000003</v>
      </c>
      <c r="B107" t="s">
        <v>295</v>
      </c>
      <c r="C107" t="s">
        <v>296</v>
      </c>
      <c r="D107" t="s">
        <v>297</v>
      </c>
      <c r="E107">
        <v>-1.9935303</v>
      </c>
      <c r="F107">
        <v>-2.2189434000000001</v>
      </c>
      <c r="G107">
        <v>-1.1897043</v>
      </c>
    </row>
    <row r="108" spans="1:7" x14ac:dyDescent="0.25">
      <c r="A108" s="2">
        <v>35.200000000000003</v>
      </c>
      <c r="B108" t="s">
        <v>295</v>
      </c>
      <c r="C108" t="s">
        <v>298</v>
      </c>
      <c r="D108" t="s">
        <v>299</v>
      </c>
      <c r="E108">
        <v>-6.2803993</v>
      </c>
      <c r="F108">
        <v>-4.3275113000000003</v>
      </c>
      <c r="G108">
        <v>-2.2560414999999998</v>
      </c>
    </row>
    <row r="109" spans="1:7" x14ac:dyDescent="0.25">
      <c r="A109" s="2">
        <v>35.200000000000003</v>
      </c>
      <c r="B109" t="s">
        <v>295</v>
      </c>
      <c r="C109" t="s">
        <v>300</v>
      </c>
      <c r="D109" t="s">
        <v>301</v>
      </c>
      <c r="E109">
        <v>-2.7135386000000001</v>
      </c>
      <c r="F109">
        <v>-3.7576760999999999</v>
      </c>
      <c r="G109">
        <v>-2.6983752000000001</v>
      </c>
    </row>
    <row r="110" spans="1:7" x14ac:dyDescent="0.25">
      <c r="A110" s="2">
        <v>35.200000000000003</v>
      </c>
      <c r="B110" t="s">
        <v>295</v>
      </c>
      <c r="C110" t="s">
        <v>302</v>
      </c>
      <c r="D110" t="s">
        <v>303</v>
      </c>
      <c r="E110">
        <v>-3.6367872000000001</v>
      </c>
      <c r="F110">
        <v>-3.4691595999999998</v>
      </c>
      <c r="G110">
        <v>-2.1205359000000001</v>
      </c>
    </row>
    <row r="111" spans="1:7" x14ac:dyDescent="0.25">
      <c r="A111" s="2">
        <v>35.200000000000003</v>
      </c>
      <c r="B111" t="s">
        <v>295</v>
      </c>
      <c r="C111" t="s">
        <v>304</v>
      </c>
      <c r="D111" t="s">
        <v>305</v>
      </c>
      <c r="E111">
        <v>-2.9152930000000001</v>
      </c>
      <c r="F111">
        <v>-2.6958951999999998</v>
      </c>
      <c r="G111">
        <v>-1.9260442</v>
      </c>
    </row>
    <row r="112" spans="1:7" x14ac:dyDescent="0.25">
      <c r="A112" s="2">
        <v>35.200000000000003</v>
      </c>
      <c r="B112" t="s">
        <v>295</v>
      </c>
      <c r="C112" t="s">
        <v>306</v>
      </c>
      <c r="D112" t="s">
        <v>307</v>
      </c>
      <c r="E112">
        <v>-2.0038149999999999</v>
      </c>
      <c r="F112">
        <v>-1.6015507</v>
      </c>
      <c r="G112">
        <v>-0.83738214</v>
      </c>
    </row>
    <row r="113" spans="1:7" x14ac:dyDescent="0.25">
      <c r="A113" s="2">
        <v>35.200000000000003</v>
      </c>
      <c r="B113" t="s">
        <v>295</v>
      </c>
      <c r="C113" t="s">
        <v>308</v>
      </c>
      <c r="D113" t="s">
        <v>309</v>
      </c>
      <c r="E113">
        <v>-3.9939146000000001</v>
      </c>
      <c r="F113">
        <v>-4.2808729999999997</v>
      </c>
      <c r="G113">
        <v>-2.4607709999999998</v>
      </c>
    </row>
    <row r="114" spans="1:7" x14ac:dyDescent="0.25">
      <c r="A114" s="2">
        <v>35.200000000000003</v>
      </c>
      <c r="B114" t="s">
        <v>295</v>
      </c>
      <c r="C114" t="s">
        <v>310</v>
      </c>
      <c r="D114" t="s">
        <v>311</v>
      </c>
      <c r="E114">
        <v>-2.1727672</v>
      </c>
      <c r="F114">
        <v>-1.3979831</v>
      </c>
      <c r="G114">
        <v>-0.98303169999999995</v>
      </c>
    </row>
    <row r="115" spans="1:7" x14ac:dyDescent="0.25">
      <c r="A115" s="2">
        <v>35.200000000000003</v>
      </c>
      <c r="B115" t="s">
        <v>295</v>
      </c>
      <c r="C115" t="s">
        <v>312</v>
      </c>
      <c r="D115" t="s">
        <v>313</v>
      </c>
      <c r="E115">
        <v>-2.2039350999999998</v>
      </c>
      <c r="F115">
        <v>-2.3278932999999999</v>
      </c>
      <c r="G115">
        <v>-2.0341287000000001</v>
      </c>
    </row>
    <row r="116" spans="1:7" x14ac:dyDescent="0.25">
      <c r="A116" s="2">
        <v>35.200000000000003</v>
      </c>
      <c r="B116" t="s">
        <v>295</v>
      </c>
      <c r="C116" t="s">
        <v>314</v>
      </c>
      <c r="D116" t="s">
        <v>315</v>
      </c>
      <c r="E116">
        <v>-6.3641259999999997</v>
      </c>
      <c r="F116">
        <v>-3.9578905</v>
      </c>
      <c r="G116">
        <v>-1.4109967000000001</v>
      </c>
    </row>
    <row r="117" spans="1:7" x14ac:dyDescent="0.25">
      <c r="A117" s="2">
        <v>35.200000000000003</v>
      </c>
      <c r="B117" t="s">
        <v>295</v>
      </c>
      <c r="C117" t="s">
        <v>316</v>
      </c>
      <c r="D117" t="s">
        <v>317</v>
      </c>
      <c r="E117">
        <v>-3.1678529000000002</v>
      </c>
      <c r="F117">
        <v>-1.7631619000000001</v>
      </c>
      <c r="G117">
        <v>-1.6477803</v>
      </c>
    </row>
    <row r="118" spans="1:7" x14ac:dyDescent="0.25">
      <c r="A118" s="2">
        <v>35.200000000000003</v>
      </c>
      <c r="B118" t="s">
        <v>295</v>
      </c>
      <c r="C118" t="s">
        <v>318</v>
      </c>
      <c r="D118" t="s">
        <v>319</v>
      </c>
      <c r="E118">
        <v>-1.986769</v>
      </c>
      <c r="F118">
        <v>-2.1144688</v>
      </c>
      <c r="G118">
        <v>-1.1803021</v>
      </c>
    </row>
    <row r="119" spans="1:7" x14ac:dyDescent="0.25">
      <c r="A119" s="2">
        <v>35.200000000000003</v>
      </c>
      <c r="B119" t="s">
        <v>295</v>
      </c>
      <c r="C119" t="s">
        <v>320</v>
      </c>
      <c r="D119" t="s">
        <v>321</v>
      </c>
      <c r="E119">
        <v>-1.9112393000000001</v>
      </c>
      <c r="F119">
        <v>-1.3713185999999999</v>
      </c>
      <c r="G119">
        <v>-0.60831093999999997</v>
      </c>
    </row>
    <row r="120" spans="1:7" x14ac:dyDescent="0.25">
      <c r="A120" s="2">
        <v>35.200000000000003</v>
      </c>
      <c r="B120" t="s">
        <v>295</v>
      </c>
      <c r="C120" t="s">
        <v>322</v>
      </c>
      <c r="D120" t="s">
        <v>323</v>
      </c>
      <c r="E120">
        <v>-3.8005466000000001</v>
      </c>
      <c r="F120">
        <v>-4.5954410000000001</v>
      </c>
      <c r="G120">
        <v>-2.8235725999999999</v>
      </c>
    </row>
    <row r="121" spans="1:7" x14ac:dyDescent="0.25">
      <c r="A121" s="2">
        <v>35.200000000000003</v>
      </c>
      <c r="B121" t="s">
        <v>295</v>
      </c>
      <c r="C121" t="s">
        <v>324</v>
      </c>
      <c r="D121" t="s">
        <v>325</v>
      </c>
      <c r="E121">
        <v>-5.4440739999999996</v>
      </c>
      <c r="F121">
        <v>-4.2369830000000004</v>
      </c>
      <c r="G121">
        <v>-1.1644517999999999</v>
      </c>
    </row>
    <row r="122" spans="1:7" x14ac:dyDescent="0.25">
      <c r="A122" s="2">
        <v>35.200000000000003</v>
      </c>
      <c r="B122" t="s">
        <v>295</v>
      </c>
      <c r="C122" t="s">
        <v>326</v>
      </c>
      <c r="D122" t="s">
        <v>327</v>
      </c>
      <c r="E122">
        <v>-3.2262886000000002</v>
      </c>
      <c r="F122">
        <v>-1.8016021</v>
      </c>
      <c r="G122">
        <v>-1.3742354999999999</v>
      </c>
    </row>
    <row r="123" spans="1:7" x14ac:dyDescent="0.25">
      <c r="A123" s="2">
        <v>35.200000000000003</v>
      </c>
      <c r="B123" t="s">
        <v>295</v>
      </c>
      <c r="C123" t="s">
        <v>328</v>
      </c>
      <c r="D123" t="s">
        <v>329</v>
      </c>
      <c r="E123">
        <v>-2.8404004999999999</v>
      </c>
      <c r="F123">
        <v>-3.5970680000000002</v>
      </c>
      <c r="G123">
        <v>-1.8708723</v>
      </c>
    </row>
    <row r="124" spans="1:7" x14ac:dyDescent="0.25">
      <c r="A124" s="2">
        <v>35.200000000000003</v>
      </c>
      <c r="B124" t="s">
        <v>295</v>
      </c>
      <c r="C124" t="s">
        <v>330</v>
      </c>
      <c r="D124" t="s">
        <v>331</v>
      </c>
      <c r="E124">
        <v>-4.3475799999999998</v>
      </c>
      <c r="F124">
        <v>-3.1531889999999998</v>
      </c>
      <c r="G124">
        <v>-2.6957026000000002</v>
      </c>
    </row>
    <row r="125" spans="1:7" x14ac:dyDescent="0.25">
      <c r="A125" s="2">
        <v>35.200000000000003</v>
      </c>
      <c r="B125" t="s">
        <v>295</v>
      </c>
      <c r="C125" t="s">
        <v>332</v>
      </c>
      <c r="D125" t="s">
        <v>333</v>
      </c>
      <c r="E125">
        <v>-2.1775340000000001</v>
      </c>
      <c r="F125">
        <v>-1.7002657999999999</v>
      </c>
      <c r="G125">
        <v>-1.0221635</v>
      </c>
    </row>
    <row r="126" spans="1:7" x14ac:dyDescent="0.25">
      <c r="A126" s="2">
        <v>35.200000000000003</v>
      </c>
      <c r="B126" t="s">
        <v>295</v>
      </c>
      <c r="C126" t="s">
        <v>334</v>
      </c>
      <c r="D126" t="s">
        <v>335</v>
      </c>
      <c r="E126">
        <v>-2.376862</v>
      </c>
      <c r="F126">
        <v>-0.80629550000000005</v>
      </c>
      <c r="G126">
        <v>-2.0249619999999999</v>
      </c>
    </row>
    <row r="127" spans="1:7" x14ac:dyDescent="0.25">
      <c r="A127" s="2">
        <v>35.200000000000003</v>
      </c>
      <c r="B127" t="s">
        <v>295</v>
      </c>
      <c r="C127" t="s">
        <v>336</v>
      </c>
      <c r="D127" t="s">
        <v>337</v>
      </c>
      <c r="E127">
        <v>-4.8792559999999998</v>
      </c>
      <c r="F127">
        <v>-4.8336287000000002</v>
      </c>
      <c r="G127">
        <v>-2.1723495000000002</v>
      </c>
    </row>
    <row r="128" spans="1:7" x14ac:dyDescent="0.25">
      <c r="A128" s="2">
        <v>35.200000000000003</v>
      </c>
      <c r="B128" t="s">
        <v>295</v>
      </c>
      <c r="C128" t="s">
        <v>338</v>
      </c>
      <c r="D128" t="s">
        <v>339</v>
      </c>
      <c r="E128">
        <v>-2.0713979999999999</v>
      </c>
      <c r="F128">
        <v>-1.9024668</v>
      </c>
      <c r="G128">
        <v>-1.4766041000000001</v>
      </c>
    </row>
    <row r="129" spans="1:7" x14ac:dyDescent="0.25">
      <c r="A129" s="2">
        <v>35.200000000000003</v>
      </c>
      <c r="B129" t="s">
        <v>295</v>
      </c>
      <c r="C129" t="s">
        <v>340</v>
      </c>
      <c r="D129" t="s">
        <v>341</v>
      </c>
      <c r="E129">
        <v>-2.0941272</v>
      </c>
      <c r="F129">
        <v>-1.4711727000000001</v>
      </c>
      <c r="G129">
        <v>-1.0739474</v>
      </c>
    </row>
    <row r="130" spans="1:7" x14ac:dyDescent="0.25">
      <c r="A130" s="2">
        <v>35.200000000000003</v>
      </c>
      <c r="B130" t="s">
        <v>295</v>
      </c>
      <c r="C130" t="s">
        <v>342</v>
      </c>
      <c r="D130" t="s">
        <v>343</v>
      </c>
      <c r="E130">
        <v>-1.8349386000000001</v>
      </c>
      <c r="F130">
        <v>-0.92216819999999999</v>
      </c>
      <c r="G130">
        <v>-0.831291</v>
      </c>
    </row>
    <row r="131" spans="1:7" x14ac:dyDescent="0.25">
      <c r="A131" s="2">
        <v>35.200000000000003</v>
      </c>
      <c r="B131" t="s">
        <v>295</v>
      </c>
      <c r="C131" t="s">
        <v>344</v>
      </c>
      <c r="D131" t="s">
        <v>345</v>
      </c>
      <c r="E131">
        <v>-1.8649552</v>
      </c>
      <c r="F131">
        <v>-1.7965466000000001</v>
      </c>
      <c r="G131">
        <v>-1.2602973</v>
      </c>
    </row>
    <row r="132" spans="1:7" x14ac:dyDescent="0.25">
      <c r="A132" s="2">
        <v>35.200000000000003</v>
      </c>
      <c r="B132" t="s">
        <v>295</v>
      </c>
      <c r="C132" t="s">
        <v>346</v>
      </c>
      <c r="D132" t="s">
        <v>347</v>
      </c>
      <c r="E132">
        <v>-4.0578475000000003</v>
      </c>
      <c r="F132">
        <v>-3.6253438</v>
      </c>
      <c r="G132">
        <v>-1.6130283999999999</v>
      </c>
    </row>
    <row r="133" spans="1:7" x14ac:dyDescent="0.25">
      <c r="A133" s="2">
        <v>35.200000000000003</v>
      </c>
      <c r="B133" t="s">
        <v>295</v>
      </c>
      <c r="C133" t="s">
        <v>348</v>
      </c>
      <c r="D133" t="s">
        <v>349</v>
      </c>
      <c r="E133">
        <v>-4.3841780000000004</v>
      </c>
      <c r="F133">
        <v>-3.7469225000000002</v>
      </c>
      <c r="G133">
        <v>-2.8275014999999999</v>
      </c>
    </row>
    <row r="134" spans="1:7" x14ac:dyDescent="0.25">
      <c r="A134" s="2">
        <v>35.200000000000003</v>
      </c>
      <c r="B134" t="s">
        <v>295</v>
      </c>
      <c r="C134" t="s">
        <v>350</v>
      </c>
      <c r="D134" t="s">
        <v>351</v>
      </c>
      <c r="E134">
        <v>-1.9990212999999999</v>
      </c>
      <c r="F134">
        <v>-1.9352244999999999</v>
      </c>
      <c r="G134">
        <v>-0.91499286999999996</v>
      </c>
    </row>
    <row r="135" spans="1:7" x14ac:dyDescent="0.25">
      <c r="A135" s="2">
        <v>35.200000000000003</v>
      </c>
      <c r="B135" t="s">
        <v>295</v>
      </c>
      <c r="C135" t="s">
        <v>352</v>
      </c>
      <c r="D135" t="s">
        <v>353</v>
      </c>
      <c r="E135">
        <v>-3.7086923000000001</v>
      </c>
      <c r="F135">
        <v>-2.1155225999999998</v>
      </c>
      <c r="G135">
        <v>-1.0308305</v>
      </c>
    </row>
    <row r="136" spans="1:7" x14ac:dyDescent="0.25">
      <c r="A136" s="2">
        <v>35.200000000000003</v>
      </c>
      <c r="B136" t="s">
        <v>295</v>
      </c>
      <c r="C136" t="s">
        <v>354</v>
      </c>
      <c r="D136" t="s">
        <v>355</v>
      </c>
      <c r="E136">
        <v>-2.9901035</v>
      </c>
      <c r="F136">
        <v>-2.7594496999999998</v>
      </c>
      <c r="G136">
        <v>-1.6801534</v>
      </c>
    </row>
    <row r="137" spans="1:7" x14ac:dyDescent="0.25">
      <c r="A137" s="2">
        <v>35.200000000000003</v>
      </c>
      <c r="B137" t="s">
        <v>295</v>
      </c>
      <c r="C137" t="s">
        <v>356</v>
      </c>
      <c r="D137" t="s">
        <v>357</v>
      </c>
      <c r="E137">
        <v>-2.8496839999999999</v>
      </c>
      <c r="F137">
        <v>-2.5809120000000001</v>
      </c>
      <c r="G137">
        <v>-1.1787046000000001</v>
      </c>
    </row>
    <row r="138" spans="1:7" x14ac:dyDescent="0.25">
      <c r="A138" s="2">
        <v>35.200000000000003</v>
      </c>
      <c r="B138" t="s">
        <v>295</v>
      </c>
      <c r="C138" t="s">
        <v>358</v>
      </c>
      <c r="D138" t="s">
        <v>359</v>
      </c>
      <c r="E138">
        <v>-1.9885957999999999</v>
      </c>
      <c r="F138">
        <v>-1.3884839</v>
      </c>
      <c r="G138">
        <v>-0.92514426000000005</v>
      </c>
    </row>
    <row r="139" spans="1:7" x14ac:dyDescent="0.25">
      <c r="A139" s="2">
        <v>35.200000000000003</v>
      </c>
      <c r="B139" t="s">
        <v>295</v>
      </c>
      <c r="C139" t="s">
        <v>360</v>
      </c>
      <c r="D139" t="s">
        <v>361</v>
      </c>
      <c r="E139">
        <v>-2.2121966</v>
      </c>
      <c r="F139">
        <v>-1.8328217</v>
      </c>
      <c r="G139">
        <v>-1.2203511</v>
      </c>
    </row>
    <row r="140" spans="1:7" x14ac:dyDescent="0.25">
      <c r="A140" s="2">
        <v>35.200000000000003</v>
      </c>
      <c r="B140" t="s">
        <v>295</v>
      </c>
      <c r="C140" t="s">
        <v>362</v>
      </c>
      <c r="D140" t="s">
        <v>363</v>
      </c>
      <c r="E140">
        <v>-2.8878621999999998</v>
      </c>
      <c r="F140">
        <v>-2.4148869999999998</v>
      </c>
      <c r="G140">
        <v>-1.3691963</v>
      </c>
    </row>
    <row r="141" spans="1:7" x14ac:dyDescent="0.25">
      <c r="A141" s="2">
        <v>35.200000000000003</v>
      </c>
      <c r="B141" t="s">
        <v>295</v>
      </c>
      <c r="C141" t="s">
        <v>364</v>
      </c>
      <c r="D141" t="s">
        <v>365</v>
      </c>
      <c r="E141">
        <v>-3.6895728000000001</v>
      </c>
      <c r="F141">
        <v>-5.4683504000000003</v>
      </c>
      <c r="G141">
        <v>-3.1257231000000001</v>
      </c>
    </row>
    <row r="142" spans="1:7" x14ac:dyDescent="0.25">
      <c r="A142" s="2">
        <v>35.200000000000003</v>
      </c>
      <c r="B142" t="s">
        <v>295</v>
      </c>
      <c r="C142" t="s">
        <v>366</v>
      </c>
      <c r="D142" t="s">
        <v>367</v>
      </c>
      <c r="E142">
        <v>-2.5939969999999999</v>
      </c>
      <c r="F142">
        <v>-2.2108943000000001</v>
      </c>
      <c r="G142">
        <v>-0.16824939999999999</v>
      </c>
    </row>
    <row r="143" spans="1:7" x14ac:dyDescent="0.25">
      <c r="A143" s="2">
        <v>35.200000000000003</v>
      </c>
      <c r="B143" t="s">
        <v>295</v>
      </c>
      <c r="C143" t="s">
        <v>368</v>
      </c>
      <c r="D143" t="s">
        <v>369</v>
      </c>
      <c r="E143">
        <v>-2.7092228</v>
      </c>
      <c r="F143">
        <v>-2.3097607999999998</v>
      </c>
      <c r="G143">
        <v>-2.2084899999999998</v>
      </c>
    </row>
    <row r="144" spans="1:7" x14ac:dyDescent="0.25">
      <c r="A144" s="2">
        <v>35.200000000000003</v>
      </c>
      <c r="B144" t="s">
        <v>295</v>
      </c>
      <c r="C144" t="s">
        <v>370</v>
      </c>
      <c r="D144" t="s">
        <v>371</v>
      </c>
      <c r="E144">
        <v>-2.3746958</v>
      </c>
      <c r="F144">
        <v>-1.9493104000000001</v>
      </c>
      <c r="G144">
        <v>-1.5813946999999999</v>
      </c>
    </row>
    <row r="145" spans="1:7" x14ac:dyDescent="0.25">
      <c r="A145" s="2">
        <v>35.200000000000003</v>
      </c>
      <c r="B145" t="s">
        <v>295</v>
      </c>
      <c r="C145" t="s">
        <v>372</v>
      </c>
      <c r="D145" t="s">
        <v>373</v>
      </c>
      <c r="E145">
        <v>-4.0947909999999998</v>
      </c>
      <c r="F145">
        <v>-4.0532219999999999</v>
      </c>
      <c r="G145">
        <v>-3.8390474000000001</v>
      </c>
    </row>
    <row r="146" spans="1:7" x14ac:dyDescent="0.25">
      <c r="A146" s="2">
        <v>35.200000000000003</v>
      </c>
      <c r="B146" t="s">
        <v>295</v>
      </c>
      <c r="C146" t="s">
        <v>374</v>
      </c>
      <c r="D146" t="s">
        <v>375</v>
      </c>
      <c r="E146">
        <v>-3.2251036000000002</v>
      </c>
      <c r="F146">
        <v>-2.0507754999999999</v>
      </c>
      <c r="G146">
        <v>-2.7568025999999999</v>
      </c>
    </row>
    <row r="147" spans="1:7" x14ac:dyDescent="0.25">
      <c r="A147" s="2">
        <v>35.200000000000003</v>
      </c>
      <c r="B147" t="s">
        <v>295</v>
      </c>
      <c r="C147" t="s">
        <v>376</v>
      </c>
      <c r="D147" t="s">
        <v>377</v>
      </c>
      <c r="E147">
        <v>-2.2780170000000002</v>
      </c>
      <c r="F147">
        <v>-1.9747237</v>
      </c>
      <c r="G147">
        <v>-2.2941546000000002</v>
      </c>
    </row>
    <row r="148" spans="1:7" x14ac:dyDescent="0.25">
      <c r="A148" s="2">
        <v>35.200000000000003</v>
      </c>
      <c r="B148" t="s">
        <v>295</v>
      </c>
      <c r="C148" t="s">
        <v>378</v>
      </c>
      <c r="D148" t="s">
        <v>379</v>
      </c>
      <c r="E148">
        <v>-2.5958450000000002</v>
      </c>
      <c r="F148">
        <v>-2.0758215999999998</v>
      </c>
      <c r="G148">
        <v>-0.25073447999999998</v>
      </c>
    </row>
    <row r="149" spans="1:7" x14ac:dyDescent="0.25">
      <c r="A149" s="2">
        <v>35.200000000000003</v>
      </c>
      <c r="B149" t="s">
        <v>295</v>
      </c>
      <c r="C149" t="s">
        <v>380</v>
      </c>
      <c r="D149" t="s">
        <v>381</v>
      </c>
      <c r="E149">
        <v>-3.9966119999999998</v>
      </c>
      <c r="F149">
        <v>-2.7063739999999998</v>
      </c>
      <c r="G149">
        <v>-0.67314689999999999</v>
      </c>
    </row>
    <row r="150" spans="1:7" x14ac:dyDescent="0.25">
      <c r="A150" s="2">
        <v>35.200000000000003</v>
      </c>
      <c r="B150" t="s">
        <v>295</v>
      </c>
      <c r="C150" t="s">
        <v>382</v>
      </c>
      <c r="D150" t="s">
        <v>383</v>
      </c>
      <c r="E150">
        <v>-2.2079293999999998</v>
      </c>
      <c r="F150">
        <v>-1.8985376</v>
      </c>
      <c r="G150">
        <v>0.19722435999999999</v>
      </c>
    </row>
    <row r="151" spans="1:7" x14ac:dyDescent="0.25">
      <c r="A151" s="2">
        <v>35.200000000000003</v>
      </c>
      <c r="B151" t="s">
        <v>295</v>
      </c>
      <c r="C151" t="s">
        <v>384</v>
      </c>
      <c r="D151" t="s">
        <v>385</v>
      </c>
      <c r="E151">
        <v>-1.7686135000000001</v>
      </c>
      <c r="F151">
        <v>-2.0556798000000001</v>
      </c>
      <c r="G151">
        <v>-0.97901844999999998</v>
      </c>
    </row>
    <row r="152" spans="1:7" x14ac:dyDescent="0.25">
      <c r="A152" s="2">
        <v>35.200000000000003</v>
      </c>
      <c r="B152" t="s">
        <v>295</v>
      </c>
      <c r="C152" t="s">
        <v>386</v>
      </c>
      <c r="D152" t="s">
        <v>387</v>
      </c>
      <c r="E152">
        <v>-4.0981717</v>
      </c>
      <c r="F152">
        <v>-2.5386519999999999</v>
      </c>
      <c r="G152">
        <v>-0.47522765</v>
      </c>
    </row>
    <row r="153" spans="1:7" x14ac:dyDescent="0.25">
      <c r="A153" s="2"/>
    </row>
    <row r="154" spans="1:7" x14ac:dyDescent="0.25">
      <c r="A154" s="3" t="s">
        <v>389</v>
      </c>
    </row>
    <row r="155" spans="1:7" x14ac:dyDescent="0.25">
      <c r="A155" s="2" t="s">
        <v>0</v>
      </c>
      <c r="B155" t="s">
        <v>1</v>
      </c>
      <c r="C155" t="s">
        <v>1187</v>
      </c>
      <c r="D155" t="s">
        <v>2</v>
      </c>
      <c r="E155" t="s">
        <v>3</v>
      </c>
      <c r="F155" t="s">
        <v>4</v>
      </c>
      <c r="G155" t="s">
        <v>5</v>
      </c>
    </row>
    <row r="156" spans="1:7" x14ac:dyDescent="0.25">
      <c r="A156" s="2" t="s">
        <v>390</v>
      </c>
      <c r="B156" t="s">
        <v>391</v>
      </c>
      <c r="C156" t="s">
        <v>392</v>
      </c>
      <c r="D156" t="s">
        <v>393</v>
      </c>
      <c r="E156">
        <v>-0.76888840000000003</v>
      </c>
      <c r="F156">
        <v>-0.93695530000000005</v>
      </c>
      <c r="G156">
        <v>-1.8923559000000001</v>
      </c>
    </row>
    <row r="157" spans="1:7" x14ac:dyDescent="0.25">
      <c r="A157" s="2" t="s">
        <v>390</v>
      </c>
      <c r="B157" t="s">
        <v>391</v>
      </c>
      <c r="C157" t="s">
        <v>394</v>
      </c>
      <c r="D157" t="s">
        <v>395</v>
      </c>
      <c r="E157">
        <v>-0.13526543999999999</v>
      </c>
      <c r="F157">
        <v>-0.87707690000000005</v>
      </c>
      <c r="G157">
        <v>-1.8993784</v>
      </c>
    </row>
    <row r="158" spans="1:7" x14ac:dyDescent="0.25">
      <c r="A158" s="2" t="s">
        <v>390</v>
      </c>
      <c r="B158" t="s">
        <v>391</v>
      </c>
      <c r="C158" t="s">
        <v>396</v>
      </c>
      <c r="D158" t="s">
        <v>397</v>
      </c>
      <c r="E158">
        <v>-1.5560179999999999</v>
      </c>
      <c r="F158">
        <v>-1.3263183999999999</v>
      </c>
      <c r="G158">
        <v>-2.3574584000000001</v>
      </c>
    </row>
    <row r="159" spans="1:7" x14ac:dyDescent="0.25">
      <c r="A159" s="2" t="s">
        <v>390</v>
      </c>
      <c r="B159" t="s">
        <v>391</v>
      </c>
      <c r="C159" t="s">
        <v>398</v>
      </c>
      <c r="D159" t="s">
        <v>399</v>
      </c>
      <c r="E159">
        <v>-0.72789716999999998</v>
      </c>
      <c r="F159">
        <v>-0.89109309999999997</v>
      </c>
      <c r="G159">
        <v>-1.5885727000000001</v>
      </c>
    </row>
    <row r="160" spans="1:7" x14ac:dyDescent="0.25">
      <c r="A160" s="2" t="s">
        <v>390</v>
      </c>
      <c r="B160" t="s">
        <v>391</v>
      </c>
      <c r="C160" t="s">
        <v>400</v>
      </c>
      <c r="D160" t="s">
        <v>401</v>
      </c>
      <c r="E160">
        <v>-1.097488</v>
      </c>
      <c r="F160">
        <v>-1.2364265999999999</v>
      </c>
      <c r="G160">
        <v>-2.1303515000000002</v>
      </c>
    </row>
    <row r="161" spans="1:7" x14ac:dyDescent="0.25">
      <c r="A161" s="2" t="s">
        <v>390</v>
      </c>
      <c r="B161" t="s">
        <v>391</v>
      </c>
      <c r="C161" t="s">
        <v>402</v>
      </c>
      <c r="D161" t="s">
        <v>403</v>
      </c>
      <c r="E161">
        <v>-0.56452303999999998</v>
      </c>
      <c r="F161">
        <v>-0.92256795999999996</v>
      </c>
      <c r="G161">
        <v>-1.7545162000000001</v>
      </c>
    </row>
    <row r="162" spans="1:7" x14ac:dyDescent="0.25">
      <c r="A162" s="2" t="s">
        <v>390</v>
      </c>
      <c r="B162" t="s">
        <v>391</v>
      </c>
      <c r="C162" t="s">
        <v>404</v>
      </c>
      <c r="D162" t="s">
        <v>405</v>
      </c>
      <c r="E162">
        <v>-0.71057769999999998</v>
      </c>
      <c r="F162">
        <v>-1.6174675999999999</v>
      </c>
      <c r="G162">
        <v>-2.2969252999999998</v>
      </c>
    </row>
    <row r="163" spans="1:7" x14ac:dyDescent="0.25">
      <c r="A163" s="2" t="s">
        <v>390</v>
      </c>
      <c r="B163" t="s">
        <v>391</v>
      </c>
      <c r="C163" t="s">
        <v>406</v>
      </c>
      <c r="D163" t="s">
        <v>407</v>
      </c>
      <c r="E163">
        <v>-0.85558310000000004</v>
      </c>
      <c r="F163">
        <v>-1.1834161000000001</v>
      </c>
      <c r="G163">
        <v>-2.2018266</v>
      </c>
    </row>
    <row r="164" spans="1:7" x14ac:dyDescent="0.25">
      <c r="A164" s="2" t="s">
        <v>408</v>
      </c>
      <c r="B164" t="s">
        <v>409</v>
      </c>
      <c r="C164" t="s">
        <v>410</v>
      </c>
      <c r="D164" t="s">
        <v>411</v>
      </c>
      <c r="E164">
        <v>-0.57634085000000002</v>
      </c>
      <c r="F164">
        <v>-0.26763843999999998</v>
      </c>
      <c r="G164">
        <v>-3.0724195999999999</v>
      </c>
    </row>
    <row r="165" spans="1:7" x14ac:dyDescent="0.25">
      <c r="A165" s="2">
        <v>6.2</v>
      </c>
      <c r="B165" t="s">
        <v>412</v>
      </c>
      <c r="C165" t="s">
        <v>413</v>
      </c>
      <c r="D165" t="s">
        <v>414</v>
      </c>
      <c r="E165">
        <v>-1.4780647</v>
      </c>
      <c r="F165">
        <v>-1.5449774999999999</v>
      </c>
      <c r="G165">
        <v>-2.4109940000000001</v>
      </c>
    </row>
    <row r="166" spans="1:7" x14ac:dyDescent="0.25">
      <c r="A166" s="2" t="s">
        <v>18</v>
      </c>
      <c r="B166" t="s">
        <v>19</v>
      </c>
      <c r="C166" t="s">
        <v>415</v>
      </c>
      <c r="D166" t="s">
        <v>416</v>
      </c>
      <c r="E166">
        <v>-2.0770879</v>
      </c>
      <c r="F166">
        <v>-1.7491341</v>
      </c>
      <c r="G166">
        <v>-2.381732</v>
      </c>
    </row>
    <row r="167" spans="1:7" x14ac:dyDescent="0.25">
      <c r="A167" s="2">
        <v>10.7</v>
      </c>
      <c r="B167" t="s">
        <v>22</v>
      </c>
      <c r="C167" t="s">
        <v>417</v>
      </c>
      <c r="D167" t="s">
        <v>418</v>
      </c>
      <c r="E167">
        <v>6.0649297999999997E-2</v>
      </c>
      <c r="F167">
        <v>-0.80424189999999995</v>
      </c>
      <c r="G167">
        <v>-2.1427385999999999</v>
      </c>
    </row>
    <row r="168" spans="1:7" x14ac:dyDescent="0.25">
      <c r="A168" s="2">
        <v>10.7</v>
      </c>
      <c r="B168" t="s">
        <v>22</v>
      </c>
      <c r="C168" t="s">
        <v>419</v>
      </c>
      <c r="D168" t="s">
        <v>420</v>
      </c>
      <c r="E168">
        <v>0.14238228</v>
      </c>
      <c r="F168">
        <v>-0.82587904000000001</v>
      </c>
      <c r="G168">
        <v>-2.2176561000000001</v>
      </c>
    </row>
    <row r="169" spans="1:7" x14ac:dyDescent="0.25">
      <c r="A169" s="2">
        <v>10.7</v>
      </c>
      <c r="B169" t="s">
        <v>22</v>
      </c>
      <c r="C169" t="s">
        <v>421</v>
      </c>
      <c r="D169" t="s">
        <v>422</v>
      </c>
      <c r="E169">
        <v>-1.2545964000000001</v>
      </c>
      <c r="F169">
        <v>-0.886486</v>
      </c>
      <c r="G169">
        <v>-2.7698830000000001</v>
      </c>
    </row>
    <row r="170" spans="1:7" x14ac:dyDescent="0.25">
      <c r="A170" s="2">
        <v>10.7</v>
      </c>
      <c r="B170" t="s">
        <v>22</v>
      </c>
      <c r="C170" t="s">
        <v>423</v>
      </c>
      <c r="D170" t="s">
        <v>424</v>
      </c>
      <c r="E170">
        <v>-0.67608780000000002</v>
      </c>
      <c r="F170">
        <v>-2.2595622999999998</v>
      </c>
      <c r="G170">
        <v>-4.2080754999999996</v>
      </c>
    </row>
    <row r="171" spans="1:7" x14ac:dyDescent="0.25">
      <c r="A171" s="2" t="s">
        <v>425</v>
      </c>
      <c r="B171" t="s">
        <v>426</v>
      </c>
      <c r="C171" t="s">
        <v>427</v>
      </c>
      <c r="D171" t="s">
        <v>428</v>
      </c>
      <c r="E171">
        <v>-0.60312206000000002</v>
      </c>
      <c r="F171">
        <v>-0.17095305</v>
      </c>
      <c r="G171">
        <v>-1.9231031999999999</v>
      </c>
    </row>
    <row r="172" spans="1:7" x14ac:dyDescent="0.25">
      <c r="A172" s="2">
        <v>11.3</v>
      </c>
      <c r="B172" t="s">
        <v>429</v>
      </c>
      <c r="C172" t="s">
        <v>430</v>
      </c>
      <c r="D172" t="s">
        <v>431</v>
      </c>
      <c r="E172">
        <v>-1.7220736000000001</v>
      </c>
      <c r="F172">
        <v>-1.5418898999999999</v>
      </c>
      <c r="G172">
        <v>-2.0132835</v>
      </c>
    </row>
    <row r="173" spans="1:7" x14ac:dyDescent="0.25">
      <c r="A173" s="2" t="s">
        <v>432</v>
      </c>
      <c r="B173" t="s">
        <v>433</v>
      </c>
      <c r="C173" t="s">
        <v>434</v>
      </c>
      <c r="D173" t="s">
        <v>435</v>
      </c>
      <c r="E173">
        <v>-0.46046510000000002</v>
      </c>
      <c r="F173">
        <v>-1.0179745</v>
      </c>
      <c r="G173">
        <v>-2.3880319999999999</v>
      </c>
    </row>
    <row r="174" spans="1:7" x14ac:dyDescent="0.25">
      <c r="A174" s="2" t="s">
        <v>436</v>
      </c>
      <c r="B174" t="s">
        <v>437</v>
      </c>
      <c r="C174" t="s">
        <v>438</v>
      </c>
      <c r="D174" t="s">
        <v>439</v>
      </c>
      <c r="E174">
        <v>-1.7338635</v>
      </c>
      <c r="F174">
        <v>-0.74288299999999996</v>
      </c>
      <c r="G174">
        <v>-1.8628609</v>
      </c>
    </row>
    <row r="175" spans="1:7" x14ac:dyDescent="0.25">
      <c r="A175" s="2" t="s">
        <v>440</v>
      </c>
      <c r="B175" t="s">
        <v>441</v>
      </c>
      <c r="C175" t="s">
        <v>442</v>
      </c>
      <c r="D175" t="s">
        <v>443</v>
      </c>
      <c r="E175">
        <v>-0.27157979999999998</v>
      </c>
      <c r="F175">
        <v>-0.87623309999999999</v>
      </c>
      <c r="G175">
        <v>-2.4728713</v>
      </c>
    </row>
    <row r="176" spans="1:7" x14ac:dyDescent="0.25">
      <c r="A176" s="2">
        <v>14.2</v>
      </c>
      <c r="B176" t="s">
        <v>444</v>
      </c>
      <c r="C176" t="s">
        <v>445</v>
      </c>
      <c r="D176" t="s">
        <v>446</v>
      </c>
      <c r="E176">
        <v>-1.3404925999999999</v>
      </c>
      <c r="F176">
        <v>-0.69644845</v>
      </c>
      <c r="G176">
        <v>-1.5514429999999999</v>
      </c>
    </row>
    <row r="177" spans="1:7" x14ac:dyDescent="0.25">
      <c r="A177" s="2" t="s">
        <v>447</v>
      </c>
      <c r="B177" t="s">
        <v>448</v>
      </c>
      <c r="C177" t="s">
        <v>449</v>
      </c>
      <c r="D177" t="s">
        <v>450</v>
      </c>
      <c r="E177">
        <v>-1.5557685999999999</v>
      </c>
      <c r="F177">
        <v>-0.5987304</v>
      </c>
      <c r="G177">
        <v>-3.0937923999999999</v>
      </c>
    </row>
    <row r="178" spans="1:7" x14ac:dyDescent="0.25">
      <c r="A178" s="2" t="s">
        <v>451</v>
      </c>
      <c r="B178" t="s">
        <v>452</v>
      </c>
      <c r="C178" t="s">
        <v>453</v>
      </c>
      <c r="D178" t="s">
        <v>454</v>
      </c>
      <c r="E178">
        <v>-1.7840642</v>
      </c>
      <c r="F178">
        <v>-2.6977579999999999</v>
      </c>
      <c r="G178">
        <v>-3.0325453000000002</v>
      </c>
    </row>
    <row r="179" spans="1:7" x14ac:dyDescent="0.25">
      <c r="A179" s="2" t="s">
        <v>56</v>
      </c>
      <c r="B179" t="s">
        <v>57</v>
      </c>
      <c r="C179" t="s">
        <v>455</v>
      </c>
      <c r="D179" t="s">
        <v>456</v>
      </c>
      <c r="E179">
        <v>-0.28187010000000001</v>
      </c>
      <c r="F179">
        <v>-1.4766828999999999</v>
      </c>
      <c r="G179">
        <v>-2.5565332999999999</v>
      </c>
    </row>
    <row r="180" spans="1:7" x14ac:dyDescent="0.25">
      <c r="A180" s="2">
        <v>21.4</v>
      </c>
      <c r="B180" t="s">
        <v>457</v>
      </c>
      <c r="C180" t="s">
        <v>458</v>
      </c>
      <c r="D180" t="s">
        <v>459</v>
      </c>
      <c r="E180">
        <v>-0.54510610000000004</v>
      </c>
      <c r="F180">
        <v>-2.5226926999999999</v>
      </c>
      <c r="G180">
        <v>-3.371407</v>
      </c>
    </row>
    <row r="181" spans="1:7" x14ac:dyDescent="0.25">
      <c r="A181" s="2">
        <v>21.4</v>
      </c>
      <c r="B181" t="s">
        <v>457</v>
      </c>
      <c r="C181" t="s">
        <v>460</v>
      </c>
      <c r="D181" t="s">
        <v>461</v>
      </c>
      <c r="E181">
        <v>-1.3527266</v>
      </c>
      <c r="F181">
        <v>-2.2063031</v>
      </c>
      <c r="G181">
        <v>-1.9122777</v>
      </c>
    </row>
    <row r="182" spans="1:7" x14ac:dyDescent="0.25">
      <c r="A182" s="2">
        <v>21.4</v>
      </c>
      <c r="B182" t="s">
        <v>457</v>
      </c>
      <c r="C182" t="s">
        <v>462</v>
      </c>
      <c r="D182" t="s">
        <v>463</v>
      </c>
      <c r="E182">
        <v>-1.3967986999999999</v>
      </c>
      <c r="F182">
        <v>-2.0792649999999999</v>
      </c>
      <c r="G182">
        <v>-1.8703959999999999</v>
      </c>
    </row>
    <row r="183" spans="1:7" x14ac:dyDescent="0.25">
      <c r="A183" s="2">
        <v>26.7</v>
      </c>
      <c r="B183" t="s">
        <v>464</v>
      </c>
      <c r="C183" t="s">
        <v>465</v>
      </c>
      <c r="D183" t="s">
        <v>466</v>
      </c>
      <c r="E183">
        <v>-1.3928375</v>
      </c>
      <c r="F183">
        <v>-1.6578742</v>
      </c>
      <c r="G183">
        <v>-2.2322351999999999</v>
      </c>
    </row>
    <row r="184" spans="1:7" x14ac:dyDescent="0.25">
      <c r="A184" s="2">
        <v>26.21</v>
      </c>
      <c r="B184" t="s">
        <v>467</v>
      </c>
      <c r="C184" t="s">
        <v>468</v>
      </c>
      <c r="D184" t="s">
        <v>469</v>
      </c>
      <c r="E184">
        <v>-0.6060913</v>
      </c>
      <c r="F184">
        <v>-1.4426650999999999</v>
      </c>
      <c r="G184">
        <v>-2.1956408000000001</v>
      </c>
    </row>
    <row r="185" spans="1:7" x14ac:dyDescent="0.25">
      <c r="A185" s="2">
        <v>26.21</v>
      </c>
      <c r="B185" t="s">
        <v>467</v>
      </c>
      <c r="C185" t="s">
        <v>470</v>
      </c>
      <c r="D185" t="s">
        <v>471</v>
      </c>
      <c r="E185">
        <v>6.7075440000000002E-3</v>
      </c>
      <c r="F185">
        <v>-0.66800433000000004</v>
      </c>
      <c r="G185">
        <v>-1.6401513000000001</v>
      </c>
    </row>
    <row r="186" spans="1:7" x14ac:dyDescent="0.25">
      <c r="A186" s="2">
        <v>26.22</v>
      </c>
      <c r="B186" t="s">
        <v>472</v>
      </c>
      <c r="C186" t="s">
        <v>473</v>
      </c>
      <c r="D186" t="s">
        <v>474</v>
      </c>
      <c r="E186">
        <v>-1.7270873</v>
      </c>
      <c r="F186">
        <v>-3.9575124000000002</v>
      </c>
      <c r="G186">
        <v>-3.7423867999999998</v>
      </c>
    </row>
    <row r="187" spans="1:7" x14ac:dyDescent="0.25">
      <c r="A187" s="2">
        <v>26.22</v>
      </c>
      <c r="B187" t="s">
        <v>472</v>
      </c>
      <c r="C187" t="s">
        <v>475</v>
      </c>
      <c r="D187" t="s">
        <v>476</v>
      </c>
      <c r="E187">
        <v>-2.0317626</v>
      </c>
      <c r="F187">
        <v>-3.8083331999999999</v>
      </c>
      <c r="G187">
        <v>-3.8394910000000002</v>
      </c>
    </row>
    <row r="188" spans="1:7" x14ac:dyDescent="0.25">
      <c r="A188" s="2">
        <v>26.22</v>
      </c>
      <c r="B188" t="s">
        <v>472</v>
      </c>
      <c r="C188" t="s">
        <v>477</v>
      </c>
      <c r="D188" t="s">
        <v>478</v>
      </c>
      <c r="E188">
        <v>-1.5242041</v>
      </c>
      <c r="F188">
        <v>-4.1272326000000001</v>
      </c>
      <c r="G188">
        <v>-3.3508619999999998</v>
      </c>
    </row>
    <row r="189" spans="1:7" x14ac:dyDescent="0.25">
      <c r="A189" s="2">
        <v>26.22</v>
      </c>
      <c r="B189" t="s">
        <v>472</v>
      </c>
      <c r="C189" t="s">
        <v>479</v>
      </c>
      <c r="D189" t="s">
        <v>480</v>
      </c>
      <c r="E189">
        <v>-1.2456096000000001</v>
      </c>
      <c r="F189">
        <v>-3.9632833000000001</v>
      </c>
      <c r="G189">
        <v>-2.6534738999999998</v>
      </c>
    </row>
    <row r="190" spans="1:7" x14ac:dyDescent="0.25">
      <c r="A190" s="2">
        <v>26.22</v>
      </c>
      <c r="B190" t="s">
        <v>472</v>
      </c>
      <c r="C190" t="s">
        <v>481</v>
      </c>
      <c r="D190" t="s">
        <v>482</v>
      </c>
      <c r="E190">
        <v>-0.9794735</v>
      </c>
      <c r="F190">
        <v>-0.71399140000000005</v>
      </c>
      <c r="G190">
        <v>-2.492</v>
      </c>
    </row>
    <row r="191" spans="1:7" x14ac:dyDescent="0.25">
      <c r="A191" s="2">
        <v>26.24</v>
      </c>
      <c r="B191" t="s">
        <v>483</v>
      </c>
      <c r="C191" t="s">
        <v>484</v>
      </c>
      <c r="D191" t="s">
        <v>485</v>
      </c>
      <c r="E191">
        <v>-1.2551395000000001</v>
      </c>
      <c r="F191">
        <v>-2.1253120000000001</v>
      </c>
      <c r="G191">
        <v>-2.3051387999999999</v>
      </c>
    </row>
    <row r="192" spans="1:7" x14ac:dyDescent="0.25">
      <c r="A192" s="2" t="s">
        <v>133</v>
      </c>
      <c r="B192" t="s">
        <v>134</v>
      </c>
      <c r="C192" t="s">
        <v>486</v>
      </c>
      <c r="D192" t="s">
        <v>487</v>
      </c>
      <c r="E192">
        <v>-2.6894743000000001</v>
      </c>
      <c r="F192">
        <v>-4.2500404999999999</v>
      </c>
      <c r="G192">
        <v>-4.0122960000000001</v>
      </c>
    </row>
    <row r="193" spans="1:7" x14ac:dyDescent="0.25">
      <c r="A193" s="2" t="s">
        <v>133</v>
      </c>
      <c r="B193" t="s">
        <v>134</v>
      </c>
      <c r="C193" t="s">
        <v>488</v>
      </c>
      <c r="D193" t="s">
        <v>489</v>
      </c>
      <c r="E193">
        <v>-2.3706209999999999</v>
      </c>
      <c r="F193">
        <v>-4.7639294000000003</v>
      </c>
      <c r="G193">
        <v>-3.6507443999999998</v>
      </c>
    </row>
    <row r="194" spans="1:7" x14ac:dyDescent="0.25">
      <c r="A194" s="2" t="s">
        <v>490</v>
      </c>
      <c r="B194" t="s">
        <v>491</v>
      </c>
      <c r="C194" t="s">
        <v>492</v>
      </c>
      <c r="D194" t="s">
        <v>493</v>
      </c>
      <c r="E194">
        <v>-0.92772496000000004</v>
      </c>
      <c r="F194">
        <v>-2.9253355999999999</v>
      </c>
      <c r="G194">
        <v>-1.8370582</v>
      </c>
    </row>
    <row r="195" spans="1:7" x14ac:dyDescent="0.25">
      <c r="A195" s="2" t="s">
        <v>494</v>
      </c>
      <c r="B195" t="s">
        <v>495</v>
      </c>
      <c r="C195" t="s">
        <v>496</v>
      </c>
      <c r="D195" t="s">
        <v>497</v>
      </c>
      <c r="E195">
        <v>-0.11509759999999999</v>
      </c>
      <c r="F195">
        <v>-1.6211876999999999</v>
      </c>
      <c r="G195">
        <v>-1.9700104000000001</v>
      </c>
    </row>
    <row r="196" spans="1:7" x14ac:dyDescent="0.25">
      <c r="A196" s="2" t="s">
        <v>498</v>
      </c>
      <c r="B196" t="s">
        <v>499</v>
      </c>
      <c r="C196" t="s">
        <v>500</v>
      </c>
      <c r="D196" t="s">
        <v>501</v>
      </c>
      <c r="E196">
        <v>-2.5991985999999998</v>
      </c>
      <c r="F196">
        <v>-2.5935920000000001</v>
      </c>
      <c r="G196">
        <v>-3.0248803999999998</v>
      </c>
    </row>
    <row r="197" spans="1:7" x14ac:dyDescent="0.25">
      <c r="A197" s="2">
        <v>28.1</v>
      </c>
      <c r="B197" t="s">
        <v>502</v>
      </c>
      <c r="C197" t="s">
        <v>503</v>
      </c>
      <c r="D197" t="s">
        <v>504</v>
      </c>
      <c r="E197">
        <v>-0.25463029999999998</v>
      </c>
      <c r="F197">
        <v>-1.1952993999999999</v>
      </c>
      <c r="G197">
        <v>-2.7997527</v>
      </c>
    </row>
    <row r="198" spans="1:7" x14ac:dyDescent="0.25">
      <c r="A198" s="2">
        <v>28.1</v>
      </c>
      <c r="B198" t="s">
        <v>502</v>
      </c>
      <c r="C198" t="s">
        <v>505</v>
      </c>
      <c r="D198" t="s">
        <v>506</v>
      </c>
      <c r="E198">
        <v>0.11417502</v>
      </c>
      <c r="F198">
        <v>-0.87514853000000004</v>
      </c>
      <c r="G198">
        <v>-2.2499107999999999</v>
      </c>
    </row>
    <row r="199" spans="1:7" x14ac:dyDescent="0.25">
      <c r="A199" s="2">
        <v>28.1</v>
      </c>
      <c r="B199" t="s">
        <v>502</v>
      </c>
      <c r="C199" t="s">
        <v>507</v>
      </c>
      <c r="D199" t="s">
        <v>508</v>
      </c>
      <c r="E199">
        <v>-0.13579084999999999</v>
      </c>
      <c r="F199">
        <v>-1.2735875999999999</v>
      </c>
      <c r="G199">
        <v>-1.2672262000000001</v>
      </c>
    </row>
    <row r="200" spans="1:7" x14ac:dyDescent="0.25">
      <c r="A200" s="2">
        <v>28.1</v>
      </c>
      <c r="B200" t="s">
        <v>502</v>
      </c>
      <c r="C200" t="s">
        <v>509</v>
      </c>
      <c r="D200" t="s">
        <v>510</v>
      </c>
      <c r="E200">
        <v>-1.0033129999999999</v>
      </c>
      <c r="F200">
        <v>-0.91775430000000002</v>
      </c>
      <c r="G200">
        <v>-3.1207894999999999</v>
      </c>
    </row>
    <row r="201" spans="1:7" x14ac:dyDescent="0.25">
      <c r="A201" s="2">
        <v>28.1</v>
      </c>
      <c r="B201" t="s">
        <v>502</v>
      </c>
      <c r="C201" t="s">
        <v>511</v>
      </c>
      <c r="D201" t="s">
        <v>512</v>
      </c>
      <c r="E201">
        <v>0.23604791999999999</v>
      </c>
      <c r="F201">
        <v>-0.94308910000000001</v>
      </c>
      <c r="G201">
        <v>-2.2187573999999999</v>
      </c>
    </row>
    <row r="202" spans="1:7" x14ac:dyDescent="0.25">
      <c r="A202" s="2">
        <v>28.1</v>
      </c>
      <c r="B202" t="s">
        <v>502</v>
      </c>
      <c r="C202" t="s">
        <v>513</v>
      </c>
      <c r="D202" t="s">
        <v>514</v>
      </c>
      <c r="E202">
        <v>-0.35646006000000002</v>
      </c>
      <c r="F202">
        <v>-2.4319829999999998</v>
      </c>
      <c r="G202">
        <v>-1.9482472</v>
      </c>
    </row>
    <row r="203" spans="1:7" x14ac:dyDescent="0.25">
      <c r="A203" s="2">
        <v>28.1</v>
      </c>
      <c r="B203" t="s">
        <v>502</v>
      </c>
      <c r="C203" t="s">
        <v>515</v>
      </c>
      <c r="D203" t="s">
        <v>516</v>
      </c>
      <c r="E203">
        <v>-0.29743913</v>
      </c>
      <c r="F203">
        <v>-0.74527060000000001</v>
      </c>
      <c r="G203">
        <v>-2.7666411000000002</v>
      </c>
    </row>
    <row r="204" spans="1:7" x14ac:dyDescent="0.25">
      <c r="A204" s="2" t="s">
        <v>517</v>
      </c>
      <c r="B204" t="s">
        <v>518</v>
      </c>
      <c r="C204" t="s">
        <v>519</v>
      </c>
      <c r="D204" t="s">
        <v>520</v>
      </c>
      <c r="E204">
        <v>-1.0117208</v>
      </c>
      <c r="F204">
        <v>-0.72960069999999999</v>
      </c>
      <c r="G204">
        <v>-2.7666707000000001</v>
      </c>
    </row>
    <row r="205" spans="1:7" x14ac:dyDescent="0.25">
      <c r="A205" s="2">
        <v>29.4</v>
      </c>
      <c r="B205" t="s">
        <v>211</v>
      </c>
      <c r="C205" t="s">
        <v>521</v>
      </c>
      <c r="D205" t="s">
        <v>522</v>
      </c>
      <c r="E205">
        <v>-0.80533164999999995</v>
      </c>
      <c r="F205">
        <v>-0.77067154999999998</v>
      </c>
      <c r="G205">
        <v>-3.283452</v>
      </c>
    </row>
    <row r="206" spans="1:7" x14ac:dyDescent="0.25">
      <c r="A206" s="2" t="s">
        <v>218</v>
      </c>
      <c r="B206" t="s">
        <v>219</v>
      </c>
      <c r="C206" t="s">
        <v>523</v>
      </c>
      <c r="D206" t="s">
        <v>524</v>
      </c>
      <c r="E206">
        <v>-2.1485590000000001</v>
      </c>
      <c r="F206">
        <v>-3.4417279999999999</v>
      </c>
      <c r="G206">
        <v>-3.7574508</v>
      </c>
    </row>
    <row r="207" spans="1:7" x14ac:dyDescent="0.25">
      <c r="A207" s="2" t="s">
        <v>525</v>
      </c>
      <c r="B207" t="s">
        <v>526</v>
      </c>
      <c r="C207" t="s">
        <v>527</v>
      </c>
      <c r="D207" t="s">
        <v>528</v>
      </c>
      <c r="E207">
        <v>-0.81202006000000004</v>
      </c>
      <c r="F207">
        <v>-1.4472463</v>
      </c>
      <c r="G207">
        <v>-2.2147230000000002</v>
      </c>
    </row>
    <row r="208" spans="1:7" x14ac:dyDescent="0.25">
      <c r="A208" s="2">
        <v>30.3</v>
      </c>
      <c r="B208" t="s">
        <v>252</v>
      </c>
      <c r="C208" t="s">
        <v>529</v>
      </c>
      <c r="D208" t="s">
        <v>530</v>
      </c>
      <c r="E208">
        <v>-0.36714953</v>
      </c>
      <c r="F208">
        <v>-0.61723196999999996</v>
      </c>
      <c r="G208">
        <v>-1.5017121</v>
      </c>
    </row>
    <row r="209" spans="1:7" x14ac:dyDescent="0.25">
      <c r="A209" s="2">
        <v>30.11</v>
      </c>
      <c r="B209" t="s">
        <v>276</v>
      </c>
      <c r="C209" t="s">
        <v>531</v>
      </c>
      <c r="D209" t="s">
        <v>532</v>
      </c>
      <c r="E209">
        <v>-0.10658492999999999</v>
      </c>
      <c r="F209">
        <v>-1.7351643999999999</v>
      </c>
      <c r="G209">
        <v>-1.2253814000000001</v>
      </c>
    </row>
    <row r="210" spans="1:7" x14ac:dyDescent="0.25">
      <c r="A210" s="2">
        <v>30.11</v>
      </c>
      <c r="B210" t="s">
        <v>276</v>
      </c>
      <c r="C210" t="s">
        <v>533</v>
      </c>
      <c r="D210" t="s">
        <v>534</v>
      </c>
      <c r="E210">
        <v>-8.6435890000000001E-2</v>
      </c>
      <c r="F210">
        <v>-1.6289252000000001</v>
      </c>
      <c r="G210">
        <v>-1.1406198000000001</v>
      </c>
    </row>
    <row r="211" spans="1:7" x14ac:dyDescent="0.25">
      <c r="A211" s="2">
        <v>31.2</v>
      </c>
      <c r="B211" t="s">
        <v>535</v>
      </c>
      <c r="C211" t="s">
        <v>536</v>
      </c>
      <c r="D211" t="s">
        <v>537</v>
      </c>
      <c r="E211">
        <v>-1.115607</v>
      </c>
      <c r="F211">
        <v>-3.1081881999999998</v>
      </c>
      <c r="G211">
        <v>-3.0877569</v>
      </c>
    </row>
    <row r="212" spans="1:7" x14ac:dyDescent="0.25">
      <c r="A212" s="2">
        <v>33.99</v>
      </c>
      <c r="B212" t="s">
        <v>284</v>
      </c>
      <c r="C212" t="s">
        <v>538</v>
      </c>
      <c r="D212" t="s">
        <v>539</v>
      </c>
      <c r="E212">
        <v>-0.96070886</v>
      </c>
      <c r="F212">
        <v>-2.6445865999999998</v>
      </c>
      <c r="G212">
        <v>-2.4973214000000001</v>
      </c>
    </row>
    <row r="213" spans="1:7" x14ac:dyDescent="0.25">
      <c r="A213" s="2">
        <v>34.5</v>
      </c>
      <c r="B213" t="s">
        <v>540</v>
      </c>
      <c r="C213" t="s">
        <v>541</v>
      </c>
      <c r="D213" t="s">
        <v>542</v>
      </c>
      <c r="E213">
        <v>-1.4362512999999999</v>
      </c>
      <c r="F213">
        <v>-1.9715240000000001</v>
      </c>
      <c r="G213">
        <v>-2.1609254</v>
      </c>
    </row>
    <row r="214" spans="1:7" x14ac:dyDescent="0.25">
      <c r="A214" s="2">
        <v>34.119999999999997</v>
      </c>
      <c r="B214" t="s">
        <v>543</v>
      </c>
      <c r="C214" t="s">
        <v>544</v>
      </c>
      <c r="D214" t="s">
        <v>545</v>
      </c>
      <c r="E214">
        <v>-2.8491673</v>
      </c>
      <c r="F214">
        <v>-3.0337727000000001</v>
      </c>
      <c r="G214">
        <v>-3.2648717999999999</v>
      </c>
    </row>
    <row r="215" spans="1:7" x14ac:dyDescent="0.25">
      <c r="A215" s="2">
        <v>34.19</v>
      </c>
      <c r="B215" t="s">
        <v>546</v>
      </c>
      <c r="C215" t="s">
        <v>547</v>
      </c>
      <c r="D215" t="s">
        <v>548</v>
      </c>
      <c r="E215">
        <v>-0.70710545999999996</v>
      </c>
      <c r="F215">
        <v>-1.7035909</v>
      </c>
      <c r="G215">
        <v>-1.8518463000000001</v>
      </c>
    </row>
    <row r="216" spans="1:7" x14ac:dyDescent="0.25">
      <c r="A216" s="2" t="s">
        <v>549</v>
      </c>
      <c r="B216" t="s">
        <v>550</v>
      </c>
      <c r="C216" t="s">
        <v>551</v>
      </c>
      <c r="D216" t="s">
        <v>552</v>
      </c>
      <c r="E216">
        <v>-1.2194005999999999</v>
      </c>
      <c r="F216">
        <v>-2.4024565</v>
      </c>
      <c r="G216">
        <v>-2.3855955999999998</v>
      </c>
    </row>
    <row r="217" spans="1:7" x14ac:dyDescent="0.25">
      <c r="A217" s="2" t="s">
        <v>549</v>
      </c>
      <c r="B217" t="s">
        <v>550</v>
      </c>
      <c r="C217" t="s">
        <v>553</v>
      </c>
      <c r="D217" t="s">
        <v>554</v>
      </c>
      <c r="E217">
        <v>-1.1684148000000001</v>
      </c>
      <c r="F217">
        <v>-2.3656790000000001</v>
      </c>
      <c r="G217">
        <v>-2.3490617</v>
      </c>
    </row>
    <row r="218" spans="1:7" x14ac:dyDescent="0.25">
      <c r="A218" s="2" t="s">
        <v>549</v>
      </c>
      <c r="B218" t="s">
        <v>550</v>
      </c>
      <c r="C218" t="s">
        <v>555</v>
      </c>
      <c r="D218" t="s">
        <v>556</v>
      </c>
      <c r="E218">
        <v>-1.0680715999999999</v>
      </c>
      <c r="F218">
        <v>-2.2452353999999999</v>
      </c>
      <c r="G218">
        <v>-2.3525288</v>
      </c>
    </row>
    <row r="219" spans="1:7" x14ac:dyDescent="0.25">
      <c r="A219" s="2" t="s">
        <v>549</v>
      </c>
      <c r="B219" t="s">
        <v>550</v>
      </c>
      <c r="C219" t="s">
        <v>557</v>
      </c>
      <c r="D219" t="s">
        <v>558</v>
      </c>
      <c r="E219">
        <v>-0.63223945999999998</v>
      </c>
      <c r="F219">
        <v>-2.6598139999999999</v>
      </c>
      <c r="G219">
        <v>-3.0549943000000002</v>
      </c>
    </row>
    <row r="220" spans="1:7" x14ac:dyDescent="0.25">
      <c r="A220" s="2">
        <v>34.99</v>
      </c>
      <c r="B220" t="s">
        <v>559</v>
      </c>
      <c r="C220" t="s">
        <v>560</v>
      </c>
      <c r="D220" t="s">
        <v>561</v>
      </c>
      <c r="E220">
        <v>-1.2278855</v>
      </c>
      <c r="F220">
        <v>-2.5582707</v>
      </c>
      <c r="G220">
        <v>-1.5548120999999999</v>
      </c>
    </row>
    <row r="221" spans="1:7" x14ac:dyDescent="0.25">
      <c r="A221" s="2">
        <v>35.200000000000003</v>
      </c>
      <c r="B221" t="s">
        <v>295</v>
      </c>
      <c r="C221" t="s">
        <v>562</v>
      </c>
      <c r="D221" t="s">
        <v>563</v>
      </c>
      <c r="E221">
        <v>-2.5654018000000001</v>
      </c>
      <c r="F221">
        <v>-5.1245690000000002</v>
      </c>
      <c r="G221">
        <v>-4.3895910000000002</v>
      </c>
    </row>
    <row r="222" spans="1:7" x14ac:dyDescent="0.25">
      <c r="A222" s="2">
        <v>35.200000000000003</v>
      </c>
      <c r="B222" t="s">
        <v>295</v>
      </c>
      <c r="C222" t="s">
        <v>564</v>
      </c>
      <c r="D222" t="s">
        <v>565</v>
      </c>
      <c r="E222">
        <v>-1.2716898000000001</v>
      </c>
      <c r="F222">
        <v>-2.283728</v>
      </c>
      <c r="G222">
        <v>-1.6456363000000001</v>
      </c>
    </row>
    <row r="223" spans="1:7" x14ac:dyDescent="0.25">
      <c r="A223" s="2">
        <v>35.200000000000003</v>
      </c>
      <c r="B223" t="s">
        <v>295</v>
      </c>
      <c r="C223" t="s">
        <v>566</v>
      </c>
      <c r="D223" t="s">
        <v>567</v>
      </c>
      <c r="E223">
        <v>-2.817609</v>
      </c>
      <c r="F223">
        <v>-1.7629926</v>
      </c>
      <c r="G223">
        <v>-3.0406705999999999</v>
      </c>
    </row>
    <row r="224" spans="1:7" x14ac:dyDescent="0.25">
      <c r="A224" s="2">
        <v>35.200000000000003</v>
      </c>
      <c r="B224" t="s">
        <v>295</v>
      </c>
      <c r="C224" t="s">
        <v>568</v>
      </c>
      <c r="D224" t="s">
        <v>569</v>
      </c>
      <c r="E224">
        <v>-1.0529968000000001</v>
      </c>
      <c r="F224">
        <v>-2.4466755</v>
      </c>
      <c r="G224">
        <v>-2.5155148999999999</v>
      </c>
    </row>
    <row r="225" spans="1:7" x14ac:dyDescent="0.25">
      <c r="A225" s="2">
        <v>35.200000000000003</v>
      </c>
      <c r="B225" t="s">
        <v>295</v>
      </c>
      <c r="C225" t="s">
        <v>570</v>
      </c>
      <c r="D225" t="s">
        <v>571</v>
      </c>
      <c r="E225">
        <v>0.51218629999999998</v>
      </c>
      <c r="F225">
        <v>-1.1554728000000001</v>
      </c>
      <c r="G225">
        <v>-1.4186254</v>
      </c>
    </row>
    <row r="226" spans="1:7" x14ac:dyDescent="0.25">
      <c r="A226" s="2">
        <v>35.200000000000003</v>
      </c>
      <c r="B226" t="s">
        <v>295</v>
      </c>
      <c r="C226" t="s">
        <v>572</v>
      </c>
      <c r="D226" t="s">
        <v>573</v>
      </c>
      <c r="E226">
        <v>-1.64076</v>
      </c>
      <c r="F226">
        <v>-2.5643512999999998</v>
      </c>
      <c r="G226">
        <v>-3.0985271999999999</v>
      </c>
    </row>
    <row r="227" spans="1:7" x14ac:dyDescent="0.25">
      <c r="A227" s="2">
        <v>35.200000000000003</v>
      </c>
      <c r="B227" t="s">
        <v>295</v>
      </c>
      <c r="C227" t="s">
        <v>574</v>
      </c>
      <c r="D227" t="s">
        <v>575</v>
      </c>
      <c r="E227">
        <v>-0.39589740000000001</v>
      </c>
      <c r="F227">
        <v>-3.1464634</v>
      </c>
      <c r="G227">
        <v>-1.6349454000000001</v>
      </c>
    </row>
    <row r="228" spans="1:7" x14ac:dyDescent="0.25">
      <c r="A228" s="2">
        <v>35.200000000000003</v>
      </c>
      <c r="B228" t="s">
        <v>295</v>
      </c>
      <c r="C228" t="s">
        <v>576</v>
      </c>
      <c r="D228" t="s">
        <v>577</v>
      </c>
      <c r="E228">
        <v>-2.8632949999999999</v>
      </c>
      <c r="F228">
        <v>-3.1444215999999998</v>
      </c>
      <c r="G228">
        <v>-3.1967281999999999</v>
      </c>
    </row>
    <row r="229" spans="1:7" x14ac:dyDescent="0.25">
      <c r="A229" s="2">
        <v>35.200000000000003</v>
      </c>
      <c r="B229" t="s">
        <v>295</v>
      </c>
      <c r="C229" t="s">
        <v>578</v>
      </c>
      <c r="D229" t="s">
        <v>579</v>
      </c>
      <c r="E229">
        <v>-0.85748862999999997</v>
      </c>
      <c r="F229">
        <v>-3.6958536999999998</v>
      </c>
      <c r="G229">
        <v>-2.7218543999999998</v>
      </c>
    </row>
    <row r="230" spans="1:7" x14ac:dyDescent="0.25">
      <c r="A230" s="2">
        <v>35.200000000000003</v>
      </c>
      <c r="B230" t="s">
        <v>295</v>
      </c>
      <c r="C230" t="s">
        <v>580</v>
      </c>
      <c r="D230" t="s">
        <v>581</v>
      </c>
      <c r="E230">
        <v>0.24260161999999999</v>
      </c>
      <c r="F230">
        <v>-1.7720072</v>
      </c>
      <c r="G230">
        <v>-1.3085348999999999</v>
      </c>
    </row>
    <row r="231" spans="1:7" x14ac:dyDescent="0.25">
      <c r="A231" s="2">
        <v>35.200000000000003</v>
      </c>
      <c r="B231" t="s">
        <v>295</v>
      </c>
      <c r="C231" t="s">
        <v>582</v>
      </c>
      <c r="D231" t="s">
        <v>583</v>
      </c>
      <c r="E231">
        <v>-2.1960652000000001</v>
      </c>
      <c r="F231">
        <v>-4.7586756000000001</v>
      </c>
      <c r="G231">
        <v>-3.1378116999999999</v>
      </c>
    </row>
    <row r="232" spans="1:7" x14ac:dyDescent="0.25">
      <c r="A232" s="2">
        <v>35.200000000000003</v>
      </c>
      <c r="B232" t="s">
        <v>295</v>
      </c>
      <c r="C232" t="s">
        <v>584</v>
      </c>
      <c r="D232" t="s">
        <v>585</v>
      </c>
      <c r="E232">
        <v>-2.5147919999999999</v>
      </c>
      <c r="F232">
        <v>-3.92083</v>
      </c>
      <c r="G232">
        <v>-3.019857</v>
      </c>
    </row>
    <row r="233" spans="1:7" x14ac:dyDescent="0.25">
      <c r="A233" s="2">
        <v>35.200000000000003</v>
      </c>
      <c r="B233" t="s">
        <v>295</v>
      </c>
      <c r="C233" t="s">
        <v>586</v>
      </c>
      <c r="D233" t="s">
        <v>587</v>
      </c>
      <c r="E233">
        <v>0.17470733999999999</v>
      </c>
      <c r="F233">
        <v>-0.61449350000000003</v>
      </c>
      <c r="G233">
        <v>-2.6875776999999998</v>
      </c>
    </row>
    <row r="234" spans="1:7" x14ac:dyDescent="0.25">
      <c r="A234" s="2">
        <v>35.200000000000003</v>
      </c>
      <c r="B234" t="s">
        <v>295</v>
      </c>
      <c r="C234" t="s">
        <v>588</v>
      </c>
      <c r="D234" t="s">
        <v>589</v>
      </c>
      <c r="E234">
        <v>-0.90537190000000001</v>
      </c>
      <c r="F234">
        <v>-2.1994421000000002</v>
      </c>
      <c r="G234">
        <v>-2.3250928000000002</v>
      </c>
    </row>
    <row r="235" spans="1:7" x14ac:dyDescent="0.25">
      <c r="A235" s="2">
        <v>35.200000000000003</v>
      </c>
      <c r="B235" t="s">
        <v>295</v>
      </c>
      <c r="C235" t="s">
        <v>590</v>
      </c>
      <c r="D235" t="s">
        <v>591</v>
      </c>
      <c r="E235">
        <v>-0.97197336000000001</v>
      </c>
      <c r="F235">
        <v>-1.4782504000000001</v>
      </c>
      <c r="G235">
        <v>-3.0496707000000001</v>
      </c>
    </row>
    <row r="236" spans="1:7" x14ac:dyDescent="0.25">
      <c r="A236" s="2">
        <v>35.200000000000003</v>
      </c>
      <c r="B236" t="s">
        <v>295</v>
      </c>
      <c r="C236" t="s">
        <v>592</v>
      </c>
      <c r="D236" t="s">
        <v>593</v>
      </c>
      <c r="E236">
        <v>-2.6220791000000001</v>
      </c>
      <c r="F236">
        <v>-1.7582405000000001</v>
      </c>
      <c r="G236">
        <v>-2.8764500000000002</v>
      </c>
    </row>
    <row r="237" spans="1:7" x14ac:dyDescent="0.25">
      <c r="A237" s="2">
        <v>35.200000000000003</v>
      </c>
      <c r="B237" t="s">
        <v>295</v>
      </c>
      <c r="C237" t="s">
        <v>594</v>
      </c>
      <c r="D237" t="s">
        <v>595</v>
      </c>
      <c r="E237">
        <v>-0.89229333</v>
      </c>
      <c r="F237">
        <v>-0.92235739999999999</v>
      </c>
      <c r="G237">
        <v>-3.3325648000000001</v>
      </c>
    </row>
    <row r="238" spans="1:7" x14ac:dyDescent="0.25">
      <c r="A238" s="2">
        <v>35.200000000000003</v>
      </c>
      <c r="B238" t="s">
        <v>295</v>
      </c>
      <c r="C238" t="s">
        <v>596</v>
      </c>
      <c r="D238" t="s">
        <v>597</v>
      </c>
      <c r="E238">
        <v>-2.2273080000000001E-2</v>
      </c>
      <c r="F238">
        <v>-2.7038028000000001</v>
      </c>
      <c r="G238">
        <v>-2.8643795999999999</v>
      </c>
    </row>
    <row r="239" spans="1:7" x14ac:dyDescent="0.25">
      <c r="A239" s="2">
        <v>35.200000000000003</v>
      </c>
      <c r="B239" t="s">
        <v>295</v>
      </c>
      <c r="C239" t="s">
        <v>598</v>
      </c>
      <c r="D239" t="s">
        <v>599</v>
      </c>
      <c r="E239">
        <v>-0.81316995999999997</v>
      </c>
      <c r="F239">
        <v>-2.3466200000000002</v>
      </c>
      <c r="G239">
        <v>-2.2626127999999999</v>
      </c>
    </row>
    <row r="240" spans="1:7" x14ac:dyDescent="0.25">
      <c r="A240" s="2">
        <v>35.200000000000003</v>
      </c>
      <c r="B240" t="s">
        <v>295</v>
      </c>
      <c r="C240" t="s">
        <v>600</v>
      </c>
      <c r="D240" t="s">
        <v>601</v>
      </c>
      <c r="E240">
        <v>-0.49180868</v>
      </c>
      <c r="F240">
        <v>-2.5611220000000001</v>
      </c>
      <c r="G240">
        <v>-1.6813041</v>
      </c>
    </row>
    <row r="241" spans="1:7" x14ac:dyDescent="0.25">
      <c r="A241" s="2">
        <v>35.200000000000003</v>
      </c>
      <c r="B241" t="s">
        <v>295</v>
      </c>
      <c r="C241" t="s">
        <v>602</v>
      </c>
      <c r="D241" t="s">
        <v>603</v>
      </c>
      <c r="E241">
        <v>-1.415006</v>
      </c>
      <c r="F241">
        <v>-3.9813999999999998</v>
      </c>
      <c r="G241">
        <v>-3.9591289000000001</v>
      </c>
    </row>
    <row r="242" spans="1:7" x14ac:dyDescent="0.25">
      <c r="A242" s="2"/>
    </row>
    <row r="243" spans="1:7" x14ac:dyDescent="0.25">
      <c r="A243" s="3" t="s">
        <v>604</v>
      </c>
    </row>
    <row r="244" spans="1:7" x14ac:dyDescent="0.25">
      <c r="A244" s="2" t="s">
        <v>0</v>
      </c>
      <c r="B244" t="s">
        <v>1</v>
      </c>
      <c r="C244" t="s">
        <v>1187</v>
      </c>
      <c r="D244" t="s">
        <v>2</v>
      </c>
      <c r="E244" t="s">
        <v>3</v>
      </c>
      <c r="F244" t="s">
        <v>4</v>
      </c>
      <c r="G244" t="s">
        <v>5</v>
      </c>
    </row>
    <row r="245" spans="1:7" x14ac:dyDescent="0.25">
      <c r="A245" s="2" t="s">
        <v>605</v>
      </c>
      <c r="B245" t="s">
        <v>606</v>
      </c>
      <c r="C245" t="s">
        <v>607</v>
      </c>
      <c r="D245" t="s">
        <v>608</v>
      </c>
      <c r="E245">
        <v>1.7371756</v>
      </c>
      <c r="F245">
        <v>1.9395366000000001</v>
      </c>
      <c r="G245">
        <v>0.53245777000000005</v>
      </c>
    </row>
    <row r="246" spans="1:7" x14ac:dyDescent="0.25">
      <c r="A246" s="2">
        <v>10.7</v>
      </c>
      <c r="B246" t="s">
        <v>22</v>
      </c>
      <c r="C246" t="s">
        <v>609</v>
      </c>
      <c r="D246" t="s">
        <v>610</v>
      </c>
      <c r="E246">
        <v>2.0801487000000001</v>
      </c>
      <c r="F246">
        <v>1.1965147</v>
      </c>
      <c r="G246">
        <v>1.3474022000000001</v>
      </c>
    </row>
    <row r="247" spans="1:7" x14ac:dyDescent="0.25">
      <c r="A247" s="2">
        <v>10.7</v>
      </c>
      <c r="B247" t="s">
        <v>22</v>
      </c>
      <c r="C247" t="s">
        <v>611</v>
      </c>
      <c r="D247" t="s">
        <v>612</v>
      </c>
      <c r="E247">
        <v>1.3500732</v>
      </c>
      <c r="F247">
        <v>2.3685757999999999</v>
      </c>
      <c r="G247">
        <v>1.5098507000000001</v>
      </c>
    </row>
    <row r="248" spans="1:7" x14ac:dyDescent="0.25">
      <c r="A248" s="2">
        <v>10.7</v>
      </c>
      <c r="B248" t="s">
        <v>22</v>
      </c>
      <c r="C248" t="s">
        <v>613</v>
      </c>
      <c r="D248" t="s">
        <v>614</v>
      </c>
      <c r="E248">
        <v>0.77251650000000005</v>
      </c>
      <c r="F248">
        <v>1.7049515</v>
      </c>
      <c r="G248">
        <v>1.7878289999999999</v>
      </c>
    </row>
    <row r="249" spans="1:7" x14ac:dyDescent="0.25">
      <c r="A249" s="2" t="s">
        <v>615</v>
      </c>
      <c r="B249" t="s">
        <v>616</v>
      </c>
      <c r="C249" t="s">
        <v>617</v>
      </c>
      <c r="D249" t="s">
        <v>618</v>
      </c>
      <c r="E249">
        <v>0.45904972999999999</v>
      </c>
      <c r="F249">
        <v>2.1077702</v>
      </c>
      <c r="G249">
        <v>2.4631902999999999</v>
      </c>
    </row>
    <row r="250" spans="1:7" x14ac:dyDescent="0.25">
      <c r="A250" s="2">
        <v>20.100000000000001</v>
      </c>
      <c r="B250" t="s">
        <v>90</v>
      </c>
      <c r="C250" t="s">
        <v>619</v>
      </c>
      <c r="D250" t="s">
        <v>620</v>
      </c>
      <c r="E250">
        <v>-3.6344311999999997E-2</v>
      </c>
      <c r="F250">
        <v>2.0422256000000001</v>
      </c>
      <c r="G250">
        <v>-0.66370565000000004</v>
      </c>
    </row>
    <row r="251" spans="1:7" x14ac:dyDescent="0.25">
      <c r="A251" s="2">
        <v>20.100000000000001</v>
      </c>
      <c r="B251" t="s">
        <v>90</v>
      </c>
      <c r="C251" t="s">
        <v>621</v>
      </c>
      <c r="D251" t="s">
        <v>622</v>
      </c>
      <c r="E251">
        <v>2.192196</v>
      </c>
      <c r="F251">
        <v>1.9551708000000001</v>
      </c>
      <c r="G251">
        <v>1.3089006000000001</v>
      </c>
    </row>
    <row r="252" spans="1:7" x14ac:dyDescent="0.25">
      <c r="A252" s="2" t="s">
        <v>623</v>
      </c>
      <c r="B252" t="s">
        <v>624</v>
      </c>
      <c r="C252" t="s">
        <v>625</v>
      </c>
      <c r="D252" t="s">
        <v>626</v>
      </c>
      <c r="E252">
        <v>3.4324170000000001</v>
      </c>
      <c r="F252">
        <v>2.5982907000000002</v>
      </c>
      <c r="G252">
        <v>4.1386943</v>
      </c>
    </row>
    <row r="253" spans="1:7" x14ac:dyDescent="0.25">
      <c r="A253" s="2" t="s">
        <v>623</v>
      </c>
      <c r="B253" t="s">
        <v>624</v>
      </c>
      <c r="C253" t="s">
        <v>627</v>
      </c>
      <c r="D253" t="s">
        <v>628</v>
      </c>
      <c r="E253">
        <v>3.3109356999999999</v>
      </c>
      <c r="F253">
        <v>1.5679725</v>
      </c>
      <c r="G253">
        <v>2.3464844</v>
      </c>
    </row>
    <row r="254" spans="1:7" x14ac:dyDescent="0.25">
      <c r="A254" s="2" t="s">
        <v>623</v>
      </c>
      <c r="B254" t="s">
        <v>624</v>
      </c>
      <c r="C254" t="s">
        <v>629</v>
      </c>
      <c r="D254" t="s">
        <v>630</v>
      </c>
      <c r="E254">
        <v>0.4901103</v>
      </c>
      <c r="F254">
        <v>1.4578990000000001</v>
      </c>
      <c r="G254">
        <v>1.3961205000000001</v>
      </c>
    </row>
    <row r="255" spans="1:7" x14ac:dyDescent="0.25">
      <c r="A255" s="2" t="s">
        <v>623</v>
      </c>
      <c r="B255" t="s">
        <v>624</v>
      </c>
      <c r="C255" t="s">
        <v>631</v>
      </c>
      <c r="D255" t="s">
        <v>632</v>
      </c>
      <c r="E255">
        <v>2.9473585999999998</v>
      </c>
      <c r="F255">
        <v>1.7085136999999999</v>
      </c>
      <c r="G255">
        <v>3.2856714999999999</v>
      </c>
    </row>
    <row r="256" spans="1:7" x14ac:dyDescent="0.25">
      <c r="A256" s="2" t="s">
        <v>623</v>
      </c>
      <c r="B256" t="s">
        <v>624</v>
      </c>
      <c r="C256" t="s">
        <v>633</v>
      </c>
      <c r="D256" t="s">
        <v>634</v>
      </c>
      <c r="E256">
        <v>5.4420520000000003</v>
      </c>
      <c r="F256">
        <v>2.3948097000000002</v>
      </c>
      <c r="G256">
        <v>4.1057030000000001</v>
      </c>
    </row>
    <row r="257" spans="1:7" x14ac:dyDescent="0.25">
      <c r="A257" s="2" t="s">
        <v>623</v>
      </c>
      <c r="B257" t="s">
        <v>624</v>
      </c>
      <c r="C257" t="s">
        <v>635</v>
      </c>
      <c r="D257" t="s">
        <v>636</v>
      </c>
      <c r="E257">
        <v>2.4785173</v>
      </c>
      <c r="F257">
        <v>2.1621964</v>
      </c>
      <c r="G257">
        <v>3.5522103</v>
      </c>
    </row>
    <row r="258" spans="1:7" x14ac:dyDescent="0.25">
      <c r="A258" s="2" t="s">
        <v>623</v>
      </c>
      <c r="B258" t="s">
        <v>624</v>
      </c>
      <c r="C258" t="s">
        <v>637</v>
      </c>
      <c r="D258" t="s">
        <v>638</v>
      </c>
      <c r="E258">
        <v>3.5289459999999999</v>
      </c>
      <c r="F258">
        <v>2.4528131000000002</v>
      </c>
      <c r="G258">
        <v>4.0355205999999999</v>
      </c>
    </row>
    <row r="259" spans="1:7" x14ac:dyDescent="0.25">
      <c r="A259" s="2" t="s">
        <v>623</v>
      </c>
      <c r="B259" t="s">
        <v>624</v>
      </c>
      <c r="C259" t="s">
        <v>639</v>
      </c>
      <c r="D259" t="s">
        <v>640</v>
      </c>
      <c r="E259">
        <v>4.6094809999999997</v>
      </c>
      <c r="F259">
        <v>4.0965699999999998</v>
      </c>
      <c r="G259">
        <v>2.1848356999999998</v>
      </c>
    </row>
    <row r="260" spans="1:7" x14ac:dyDescent="0.25">
      <c r="A260" s="2" t="s">
        <v>623</v>
      </c>
      <c r="B260" t="s">
        <v>624</v>
      </c>
      <c r="C260" t="s">
        <v>641</v>
      </c>
      <c r="D260" t="s">
        <v>642</v>
      </c>
      <c r="E260">
        <v>3.2184358</v>
      </c>
      <c r="F260">
        <v>1.7556045</v>
      </c>
      <c r="G260">
        <v>2.9410124</v>
      </c>
    </row>
    <row r="261" spans="1:7" x14ac:dyDescent="0.25">
      <c r="A261" s="2" t="s">
        <v>623</v>
      </c>
      <c r="B261" t="s">
        <v>624</v>
      </c>
      <c r="C261" t="s">
        <v>643</v>
      </c>
      <c r="D261" t="s">
        <v>644</v>
      </c>
      <c r="E261">
        <v>3.1439767000000001</v>
      </c>
      <c r="F261">
        <v>1.2983461999999999</v>
      </c>
      <c r="G261">
        <v>2.3302022999999998</v>
      </c>
    </row>
    <row r="262" spans="1:7" x14ac:dyDescent="0.25">
      <c r="A262" s="2" t="s">
        <v>623</v>
      </c>
      <c r="B262" t="s">
        <v>624</v>
      </c>
      <c r="C262" t="s">
        <v>645</v>
      </c>
      <c r="D262" t="s">
        <v>646</v>
      </c>
      <c r="E262">
        <v>2.7474832999999999</v>
      </c>
      <c r="F262">
        <v>2.0826916999999998</v>
      </c>
      <c r="G262">
        <v>3.3418321999999998</v>
      </c>
    </row>
    <row r="263" spans="1:7" x14ac:dyDescent="0.25">
      <c r="A263" s="2" t="s">
        <v>623</v>
      </c>
      <c r="B263" t="s">
        <v>624</v>
      </c>
      <c r="C263" t="s">
        <v>647</v>
      </c>
      <c r="D263" t="s">
        <v>648</v>
      </c>
      <c r="E263">
        <v>5.0483079999999996</v>
      </c>
      <c r="F263">
        <v>2.5816677000000001</v>
      </c>
      <c r="G263">
        <v>3.3493122999999998</v>
      </c>
    </row>
    <row r="264" spans="1:7" x14ac:dyDescent="0.25">
      <c r="A264" s="2" t="s">
        <v>649</v>
      </c>
      <c r="B264" t="s">
        <v>650</v>
      </c>
      <c r="C264" t="s">
        <v>651</v>
      </c>
      <c r="D264" t="s">
        <v>652</v>
      </c>
      <c r="E264">
        <v>0.54762200000000005</v>
      </c>
      <c r="F264">
        <v>1.6077672999999999</v>
      </c>
      <c r="G264">
        <v>1.8090975</v>
      </c>
    </row>
    <row r="265" spans="1:7" x14ac:dyDescent="0.25">
      <c r="A265" s="2" t="s">
        <v>653</v>
      </c>
      <c r="B265" t="s">
        <v>654</v>
      </c>
      <c r="C265" t="s">
        <v>655</v>
      </c>
      <c r="D265" t="s">
        <v>656</v>
      </c>
      <c r="E265">
        <v>0.72845070000000001</v>
      </c>
      <c r="F265">
        <v>2.3895110000000002</v>
      </c>
      <c r="G265">
        <v>1.9771110999999999</v>
      </c>
    </row>
    <row r="266" spans="1:7" x14ac:dyDescent="0.25">
      <c r="A266" s="2" t="s">
        <v>653</v>
      </c>
      <c r="B266" t="s">
        <v>654</v>
      </c>
      <c r="C266" t="s">
        <v>657</v>
      </c>
      <c r="D266" t="s">
        <v>658</v>
      </c>
      <c r="E266">
        <v>0.66103639999999997</v>
      </c>
      <c r="F266">
        <v>2.3205089999999999</v>
      </c>
      <c r="G266">
        <v>1.9572752</v>
      </c>
    </row>
    <row r="267" spans="1:7" x14ac:dyDescent="0.25">
      <c r="A267" s="2" t="s">
        <v>659</v>
      </c>
      <c r="B267" t="s">
        <v>660</v>
      </c>
      <c r="C267" t="s">
        <v>661</v>
      </c>
      <c r="D267" t="s">
        <v>662</v>
      </c>
      <c r="E267">
        <v>4.5186814999999996</v>
      </c>
      <c r="F267">
        <v>3.7837461999999999</v>
      </c>
      <c r="G267">
        <v>1.8558062</v>
      </c>
    </row>
    <row r="268" spans="1:7" x14ac:dyDescent="0.25">
      <c r="A268" s="2" t="s">
        <v>663</v>
      </c>
      <c r="B268" t="s">
        <v>664</v>
      </c>
      <c r="C268" t="s">
        <v>665</v>
      </c>
      <c r="D268" t="s">
        <v>666</v>
      </c>
      <c r="E268">
        <v>0.3416112</v>
      </c>
      <c r="F268">
        <v>2.1539570000000001</v>
      </c>
      <c r="G268">
        <v>1.8617475000000001</v>
      </c>
    </row>
    <row r="269" spans="1:7" x14ac:dyDescent="0.25">
      <c r="A269" s="2" t="s">
        <v>667</v>
      </c>
      <c r="B269" t="s">
        <v>668</v>
      </c>
      <c r="C269" t="s">
        <v>669</v>
      </c>
      <c r="D269" t="s">
        <v>670</v>
      </c>
      <c r="E269">
        <v>0.56585969999999997</v>
      </c>
      <c r="F269">
        <v>2.4628546</v>
      </c>
      <c r="G269">
        <v>1.7453939999999999</v>
      </c>
    </row>
    <row r="270" spans="1:7" x14ac:dyDescent="0.25">
      <c r="A270" s="2" t="s">
        <v>667</v>
      </c>
      <c r="B270" t="s">
        <v>668</v>
      </c>
      <c r="C270" t="s">
        <v>671</v>
      </c>
      <c r="D270" t="s">
        <v>672</v>
      </c>
      <c r="E270">
        <v>2.0974686</v>
      </c>
      <c r="F270">
        <v>1.2718236000000001</v>
      </c>
      <c r="G270">
        <v>1.2415689000000001</v>
      </c>
    </row>
    <row r="271" spans="1:7" x14ac:dyDescent="0.25">
      <c r="A271" s="2">
        <v>30.3</v>
      </c>
      <c r="B271" t="s">
        <v>252</v>
      </c>
      <c r="C271" t="s">
        <v>673</v>
      </c>
      <c r="D271" t="s">
        <v>674</v>
      </c>
      <c r="E271">
        <v>0.83942026000000003</v>
      </c>
      <c r="F271">
        <v>1.8584749</v>
      </c>
      <c r="G271">
        <v>2.3850905999999998</v>
      </c>
    </row>
    <row r="272" spans="1:7" x14ac:dyDescent="0.25">
      <c r="A272" s="2">
        <v>34.119999999999997</v>
      </c>
      <c r="B272" t="s">
        <v>543</v>
      </c>
      <c r="C272" t="s">
        <v>675</v>
      </c>
      <c r="D272" t="s">
        <v>676</v>
      </c>
      <c r="E272">
        <v>1.7242624</v>
      </c>
      <c r="F272">
        <v>1.2460519999999999</v>
      </c>
      <c r="G272">
        <v>0.64263963999999996</v>
      </c>
    </row>
    <row r="273" spans="1:7" x14ac:dyDescent="0.25">
      <c r="A273" s="2">
        <v>34.99</v>
      </c>
      <c r="B273" t="s">
        <v>559</v>
      </c>
      <c r="C273" t="s">
        <v>677</v>
      </c>
      <c r="D273" t="s">
        <v>678</v>
      </c>
      <c r="E273">
        <v>1.7031343000000001</v>
      </c>
      <c r="F273">
        <v>2.3831258000000002</v>
      </c>
      <c r="G273">
        <v>0.84104100000000004</v>
      </c>
    </row>
    <row r="274" spans="1:7" x14ac:dyDescent="0.25">
      <c r="A274" s="2">
        <v>35.200000000000003</v>
      </c>
      <c r="B274" t="s">
        <v>295</v>
      </c>
      <c r="C274" t="s">
        <v>679</v>
      </c>
      <c r="D274" t="s">
        <v>680</v>
      </c>
      <c r="E274">
        <v>1.1112618000000001</v>
      </c>
      <c r="F274">
        <v>2.3326501999999998</v>
      </c>
      <c r="G274">
        <v>1.6575028000000001</v>
      </c>
    </row>
    <row r="275" spans="1:7" x14ac:dyDescent="0.25">
      <c r="A275" s="2">
        <v>35.200000000000003</v>
      </c>
      <c r="B275" t="s">
        <v>295</v>
      </c>
      <c r="C275" t="s">
        <v>681</v>
      </c>
      <c r="D275" t="s">
        <v>682</v>
      </c>
      <c r="E275">
        <v>1.7812247999999999</v>
      </c>
      <c r="F275">
        <v>3.0019304999999998</v>
      </c>
      <c r="G275">
        <v>1.3678300000000001</v>
      </c>
    </row>
    <row r="276" spans="1:7" x14ac:dyDescent="0.25">
      <c r="A276" s="2">
        <v>35.200000000000003</v>
      </c>
      <c r="B276" t="s">
        <v>295</v>
      </c>
      <c r="C276" t="s">
        <v>683</v>
      </c>
      <c r="D276" t="s">
        <v>684</v>
      </c>
      <c r="E276">
        <v>1.8628092000000001</v>
      </c>
      <c r="F276">
        <v>0.75057465000000001</v>
      </c>
      <c r="G276">
        <v>1.2536662999999999</v>
      </c>
    </row>
    <row r="277" spans="1:7" x14ac:dyDescent="0.25">
      <c r="A277" s="2">
        <v>35.200000000000003</v>
      </c>
      <c r="B277" t="s">
        <v>295</v>
      </c>
      <c r="C277" t="s">
        <v>685</v>
      </c>
      <c r="D277" t="s">
        <v>686</v>
      </c>
      <c r="E277">
        <v>0.9318919</v>
      </c>
      <c r="F277">
        <v>2.6695091999999998</v>
      </c>
      <c r="G277">
        <v>1.2630246000000001</v>
      </c>
    </row>
    <row r="278" spans="1:7" x14ac:dyDescent="0.25">
      <c r="A278" s="2">
        <v>35.200000000000003</v>
      </c>
      <c r="B278" t="s">
        <v>295</v>
      </c>
      <c r="C278" t="s">
        <v>687</v>
      </c>
      <c r="D278" t="s">
        <v>688</v>
      </c>
      <c r="E278">
        <v>0.17738261999999999</v>
      </c>
      <c r="F278">
        <v>1.5819643999999999</v>
      </c>
      <c r="G278">
        <v>1.5105021999999999</v>
      </c>
    </row>
    <row r="279" spans="1:7" x14ac:dyDescent="0.25">
      <c r="A279" s="2">
        <v>35.200000000000003</v>
      </c>
      <c r="B279" t="s">
        <v>295</v>
      </c>
      <c r="C279" t="s">
        <v>689</v>
      </c>
      <c r="D279" t="s">
        <v>690</v>
      </c>
      <c r="E279">
        <v>1.1584226</v>
      </c>
      <c r="F279">
        <v>2.1730857000000001</v>
      </c>
      <c r="G279">
        <v>1.0366945000000001</v>
      </c>
    </row>
    <row r="280" spans="1:7" x14ac:dyDescent="0.25">
      <c r="A280" s="2">
        <v>35.200000000000003</v>
      </c>
      <c r="B280" t="s">
        <v>295</v>
      </c>
      <c r="C280" t="s">
        <v>691</v>
      </c>
      <c r="D280" t="s">
        <v>692</v>
      </c>
      <c r="E280">
        <v>0.82058960000000003</v>
      </c>
      <c r="F280">
        <v>2.1230837999999999</v>
      </c>
      <c r="G280">
        <v>1.7033476000000001</v>
      </c>
    </row>
    <row r="281" spans="1:7" x14ac:dyDescent="0.25">
      <c r="A281" s="2">
        <v>35.200000000000003</v>
      </c>
      <c r="B281" t="s">
        <v>295</v>
      </c>
      <c r="C281" t="s">
        <v>693</v>
      </c>
      <c r="D281" t="s">
        <v>694</v>
      </c>
      <c r="E281">
        <v>0.71139870000000005</v>
      </c>
      <c r="F281">
        <v>2.8233190000000001</v>
      </c>
      <c r="G281">
        <v>2.0398800000000001</v>
      </c>
    </row>
    <row r="282" spans="1:7" x14ac:dyDescent="0.25">
      <c r="A282" s="2"/>
    </row>
    <row r="283" spans="1:7" x14ac:dyDescent="0.25">
      <c r="A283" s="3" t="s">
        <v>695</v>
      </c>
    </row>
    <row r="284" spans="1:7" x14ac:dyDescent="0.25">
      <c r="A284" s="2" t="s">
        <v>0</v>
      </c>
      <c r="B284" t="s">
        <v>1</v>
      </c>
      <c r="C284" t="s">
        <v>1187</v>
      </c>
      <c r="D284" t="s">
        <v>2</v>
      </c>
      <c r="E284" t="s">
        <v>3</v>
      </c>
      <c r="F284" t="s">
        <v>4</v>
      </c>
      <c r="G284" t="s">
        <v>5</v>
      </c>
    </row>
    <row r="285" spans="1:7" x14ac:dyDescent="0.25">
      <c r="A285" s="2" t="s">
        <v>696</v>
      </c>
      <c r="B285" t="s">
        <v>697</v>
      </c>
      <c r="C285" t="s">
        <v>698</v>
      </c>
      <c r="D285" t="s">
        <v>699</v>
      </c>
      <c r="E285">
        <v>-1.9297492999999999</v>
      </c>
      <c r="F285">
        <v>-0.44376785000000002</v>
      </c>
      <c r="G285">
        <v>0.4336315</v>
      </c>
    </row>
    <row r="286" spans="1:7" x14ac:dyDescent="0.25">
      <c r="A286" s="2">
        <v>10.199999999999999</v>
      </c>
      <c r="B286" t="s">
        <v>700</v>
      </c>
      <c r="C286" t="s">
        <v>701</v>
      </c>
      <c r="D286" t="s">
        <v>702</v>
      </c>
      <c r="E286">
        <v>-0.99430733999999998</v>
      </c>
      <c r="F286">
        <v>0.81854974999999996</v>
      </c>
      <c r="G286">
        <v>1.1000991</v>
      </c>
    </row>
    <row r="287" spans="1:7" x14ac:dyDescent="0.25">
      <c r="A287" s="2">
        <v>10.199999999999999</v>
      </c>
      <c r="B287" t="s">
        <v>700</v>
      </c>
      <c r="C287" t="s">
        <v>703</v>
      </c>
      <c r="D287" t="s">
        <v>704</v>
      </c>
      <c r="E287">
        <v>-0.90864515000000001</v>
      </c>
      <c r="F287">
        <v>0.76003980000000004</v>
      </c>
      <c r="G287">
        <v>1.0037285</v>
      </c>
    </row>
    <row r="288" spans="1:7" x14ac:dyDescent="0.25">
      <c r="A288" s="2">
        <v>10.7</v>
      </c>
      <c r="B288" t="s">
        <v>22</v>
      </c>
      <c r="C288" t="s">
        <v>705</v>
      </c>
      <c r="D288" t="s">
        <v>706</v>
      </c>
      <c r="E288">
        <v>-4.4134064000000004</v>
      </c>
      <c r="F288">
        <v>-1.0226170999999999</v>
      </c>
      <c r="G288">
        <v>0.78696569999999999</v>
      </c>
    </row>
    <row r="289" spans="1:7" x14ac:dyDescent="0.25">
      <c r="A289" s="2">
        <v>10.7</v>
      </c>
      <c r="B289" t="s">
        <v>22</v>
      </c>
      <c r="C289" t="s">
        <v>707</v>
      </c>
      <c r="D289" t="s">
        <v>708</v>
      </c>
      <c r="E289">
        <v>-1.6897161999999999</v>
      </c>
      <c r="F289">
        <v>0.80512077000000004</v>
      </c>
      <c r="G289">
        <v>2.3012725999999999</v>
      </c>
    </row>
    <row r="290" spans="1:7" x14ac:dyDescent="0.25">
      <c r="A290" s="2">
        <v>10.7</v>
      </c>
      <c r="B290" t="s">
        <v>22</v>
      </c>
      <c r="C290" t="s">
        <v>709</v>
      </c>
      <c r="D290" t="s">
        <v>710</v>
      </c>
      <c r="E290">
        <v>-3.7425047999999999</v>
      </c>
      <c r="F290">
        <v>-0.96982489999999999</v>
      </c>
      <c r="G290">
        <v>0.52130014000000002</v>
      </c>
    </row>
    <row r="291" spans="1:7" x14ac:dyDescent="0.25">
      <c r="A291" s="2">
        <v>10.7</v>
      </c>
      <c r="B291" t="s">
        <v>22</v>
      </c>
      <c r="C291" t="s">
        <v>711</v>
      </c>
      <c r="D291" t="s">
        <v>712</v>
      </c>
      <c r="E291">
        <v>-5.020486</v>
      </c>
      <c r="F291">
        <v>-1.7850778</v>
      </c>
      <c r="G291">
        <v>0.19614883</v>
      </c>
    </row>
    <row r="292" spans="1:7" x14ac:dyDescent="0.25">
      <c r="A292" s="2">
        <v>10.7</v>
      </c>
      <c r="B292" t="s">
        <v>22</v>
      </c>
      <c r="C292" t="s">
        <v>713</v>
      </c>
      <c r="D292" t="s">
        <v>714</v>
      </c>
      <c r="E292">
        <v>-4.4264163999999999</v>
      </c>
      <c r="F292">
        <v>-0.94363889999999995</v>
      </c>
      <c r="G292">
        <v>0.80897653000000003</v>
      </c>
    </row>
    <row r="293" spans="1:7" x14ac:dyDescent="0.25">
      <c r="A293" s="2">
        <v>10.7</v>
      </c>
      <c r="B293" t="s">
        <v>22</v>
      </c>
      <c r="C293" t="s">
        <v>715</v>
      </c>
      <c r="D293" t="s">
        <v>716</v>
      </c>
      <c r="E293">
        <v>-4.3617169999999996</v>
      </c>
      <c r="F293">
        <v>-0.82865982999999999</v>
      </c>
      <c r="G293">
        <v>0.79107183000000003</v>
      </c>
    </row>
    <row r="294" spans="1:7" x14ac:dyDescent="0.25">
      <c r="A294" s="2">
        <v>10.7</v>
      </c>
      <c r="B294" t="s">
        <v>22</v>
      </c>
      <c r="C294" t="s">
        <v>717</v>
      </c>
      <c r="D294" t="s">
        <v>718</v>
      </c>
      <c r="E294">
        <v>-4.4043200000000002</v>
      </c>
      <c r="F294">
        <v>-0.69135899999999995</v>
      </c>
      <c r="G294">
        <v>1.2891068000000001</v>
      </c>
    </row>
    <row r="295" spans="1:7" x14ac:dyDescent="0.25">
      <c r="A295" s="2">
        <v>10.7</v>
      </c>
      <c r="B295" t="s">
        <v>22</v>
      </c>
      <c r="C295" t="s">
        <v>719</v>
      </c>
      <c r="D295" t="s">
        <v>720</v>
      </c>
      <c r="E295">
        <v>-2.8475769</v>
      </c>
      <c r="F295">
        <v>5.4336280000000002E-3</v>
      </c>
      <c r="G295">
        <v>1.5799125000000001</v>
      </c>
    </row>
    <row r="296" spans="1:7" x14ac:dyDescent="0.25">
      <c r="A296" s="2">
        <v>10.7</v>
      </c>
      <c r="B296" t="s">
        <v>22</v>
      </c>
      <c r="C296" t="s">
        <v>721</v>
      </c>
      <c r="D296" t="s">
        <v>722</v>
      </c>
      <c r="E296">
        <v>-3.9369957000000002</v>
      </c>
      <c r="F296">
        <v>-1.1312975999999999</v>
      </c>
      <c r="G296">
        <v>0.52507347000000004</v>
      </c>
    </row>
    <row r="297" spans="1:7" x14ac:dyDescent="0.25">
      <c r="A297" s="2">
        <v>10.7</v>
      </c>
      <c r="B297" t="s">
        <v>22</v>
      </c>
      <c r="C297" t="s">
        <v>723</v>
      </c>
      <c r="D297" t="s">
        <v>724</v>
      </c>
      <c r="E297">
        <v>-4.7717204000000004</v>
      </c>
      <c r="F297">
        <v>-0.93379544999999997</v>
      </c>
      <c r="G297">
        <v>0.80823650000000002</v>
      </c>
    </row>
    <row r="298" spans="1:7" x14ac:dyDescent="0.25">
      <c r="A298" s="2">
        <v>10.7</v>
      </c>
      <c r="B298" t="s">
        <v>22</v>
      </c>
      <c r="C298" t="s">
        <v>725</v>
      </c>
      <c r="D298" t="s">
        <v>726</v>
      </c>
      <c r="E298">
        <v>-1.5455859000000001</v>
      </c>
      <c r="F298">
        <v>0.50329416999999999</v>
      </c>
      <c r="G298">
        <v>1.9730536999999999</v>
      </c>
    </row>
    <row r="299" spans="1:7" x14ac:dyDescent="0.25">
      <c r="A299" s="2">
        <v>10.7</v>
      </c>
      <c r="B299" t="s">
        <v>22</v>
      </c>
      <c r="C299" t="s">
        <v>727</v>
      </c>
      <c r="D299" t="s">
        <v>728</v>
      </c>
      <c r="E299">
        <v>-0.24901713</v>
      </c>
      <c r="F299">
        <v>1.8145313999999999</v>
      </c>
      <c r="G299">
        <v>1.9652855</v>
      </c>
    </row>
    <row r="300" spans="1:7" x14ac:dyDescent="0.25">
      <c r="A300" s="2" t="s">
        <v>729</v>
      </c>
      <c r="B300" t="s">
        <v>730</v>
      </c>
      <c r="C300" t="s">
        <v>731</v>
      </c>
      <c r="D300" t="s">
        <v>732</v>
      </c>
      <c r="E300">
        <v>-0.95847726</v>
      </c>
      <c r="F300">
        <v>0.77100900000000006</v>
      </c>
      <c r="G300">
        <v>1.5470101999999999</v>
      </c>
    </row>
    <row r="301" spans="1:7" x14ac:dyDescent="0.25">
      <c r="A301" s="2">
        <v>14.2</v>
      </c>
      <c r="B301" t="s">
        <v>444</v>
      </c>
      <c r="C301" t="s">
        <v>733</v>
      </c>
      <c r="D301" t="s">
        <v>734</v>
      </c>
      <c r="E301">
        <v>-1.2563542999999999</v>
      </c>
      <c r="F301">
        <v>0.88183469999999997</v>
      </c>
      <c r="G301">
        <v>-0.86389196000000001</v>
      </c>
    </row>
    <row r="302" spans="1:7" x14ac:dyDescent="0.25">
      <c r="A302" s="2">
        <v>14.2</v>
      </c>
      <c r="B302" t="s">
        <v>444</v>
      </c>
      <c r="C302" t="s">
        <v>735</v>
      </c>
      <c r="D302" t="s">
        <v>736</v>
      </c>
      <c r="E302">
        <v>-1.5380720999999999</v>
      </c>
      <c r="F302">
        <v>0.12686207999999999</v>
      </c>
      <c r="G302">
        <v>-0.49110234000000003</v>
      </c>
    </row>
    <row r="303" spans="1:7" x14ac:dyDescent="0.25">
      <c r="A303" s="2">
        <v>14.2</v>
      </c>
      <c r="B303" t="s">
        <v>444</v>
      </c>
      <c r="C303" t="s">
        <v>737</v>
      </c>
      <c r="D303" t="s">
        <v>738</v>
      </c>
      <c r="E303">
        <v>-3.6845561999999998</v>
      </c>
      <c r="F303">
        <v>-0.52758349999999998</v>
      </c>
      <c r="G303">
        <v>-1.1782994</v>
      </c>
    </row>
    <row r="304" spans="1:7" x14ac:dyDescent="0.25">
      <c r="A304" s="2" t="s">
        <v>739</v>
      </c>
      <c r="B304" t="s">
        <v>740</v>
      </c>
      <c r="C304" t="s">
        <v>741</v>
      </c>
      <c r="D304" t="s">
        <v>742</v>
      </c>
      <c r="E304">
        <v>-2.7805333000000001</v>
      </c>
      <c r="F304">
        <v>0.5992632</v>
      </c>
      <c r="G304">
        <v>-1.8958094999999999</v>
      </c>
    </row>
    <row r="305" spans="1:7" x14ac:dyDescent="0.25">
      <c r="A305" s="2">
        <v>16.2</v>
      </c>
      <c r="B305" t="s">
        <v>743</v>
      </c>
      <c r="C305" t="s">
        <v>744</v>
      </c>
      <c r="D305" t="s">
        <v>745</v>
      </c>
      <c r="E305">
        <v>-2.7886142999999999</v>
      </c>
      <c r="F305">
        <v>-1.349499</v>
      </c>
      <c r="G305">
        <v>-0.25684943999999998</v>
      </c>
    </row>
    <row r="306" spans="1:7" x14ac:dyDescent="0.25">
      <c r="A306" s="2" t="s">
        <v>746</v>
      </c>
      <c r="B306" t="s">
        <v>747</v>
      </c>
      <c r="C306" t="s">
        <v>748</v>
      </c>
      <c r="D306" t="s">
        <v>749</v>
      </c>
      <c r="E306">
        <v>-2.1549835000000002</v>
      </c>
      <c r="F306">
        <v>1.1454827000000001</v>
      </c>
      <c r="G306">
        <v>-2.1843107000000002</v>
      </c>
    </row>
    <row r="307" spans="1:7" x14ac:dyDescent="0.25">
      <c r="A307" s="2" t="s">
        <v>52</v>
      </c>
      <c r="B307" t="s">
        <v>53</v>
      </c>
      <c r="C307" t="s">
        <v>750</v>
      </c>
      <c r="D307" t="s">
        <v>751</v>
      </c>
      <c r="E307">
        <v>-1.2885325000000001</v>
      </c>
      <c r="F307">
        <v>0.38895413000000001</v>
      </c>
      <c r="G307">
        <v>0.83597547000000005</v>
      </c>
    </row>
    <row r="308" spans="1:7" x14ac:dyDescent="0.25">
      <c r="A308" s="2" t="s">
        <v>752</v>
      </c>
      <c r="B308" t="s">
        <v>753</v>
      </c>
      <c r="C308" t="s">
        <v>754</v>
      </c>
      <c r="D308" t="s">
        <v>755</v>
      </c>
      <c r="E308">
        <v>-1.2101393</v>
      </c>
      <c r="F308">
        <v>2.5071590000000001E-3</v>
      </c>
      <c r="G308">
        <v>1.2317975999999999</v>
      </c>
    </row>
    <row r="309" spans="1:7" x14ac:dyDescent="0.25">
      <c r="A309" s="2" t="s">
        <v>56</v>
      </c>
      <c r="B309" t="s">
        <v>57</v>
      </c>
      <c r="C309" t="s">
        <v>756</v>
      </c>
      <c r="D309" t="s">
        <v>757</v>
      </c>
      <c r="E309">
        <v>-2.8037274000000001</v>
      </c>
      <c r="F309">
        <v>-1.3459283</v>
      </c>
      <c r="G309">
        <v>-0.2157539</v>
      </c>
    </row>
    <row r="310" spans="1:7" x14ac:dyDescent="0.25">
      <c r="A310" s="2" t="s">
        <v>56</v>
      </c>
      <c r="B310" t="s">
        <v>57</v>
      </c>
      <c r="C310" t="s">
        <v>758</v>
      </c>
      <c r="D310" t="s">
        <v>759</v>
      </c>
      <c r="E310">
        <v>-1.3337566000000001</v>
      </c>
      <c r="F310">
        <v>2.1918907000000001</v>
      </c>
      <c r="G310">
        <v>1.5685874</v>
      </c>
    </row>
    <row r="311" spans="1:7" x14ac:dyDescent="0.25">
      <c r="A311" s="2" t="s">
        <v>56</v>
      </c>
      <c r="B311" t="s">
        <v>57</v>
      </c>
      <c r="C311" t="s">
        <v>760</v>
      </c>
      <c r="D311" t="s">
        <v>761</v>
      </c>
      <c r="E311">
        <v>-1.8912632</v>
      </c>
      <c r="F311">
        <v>0.36862816999999998</v>
      </c>
      <c r="G311">
        <v>-3.6458503000000003E-2</v>
      </c>
    </row>
    <row r="312" spans="1:7" x14ac:dyDescent="0.25">
      <c r="A312" s="2" t="s">
        <v>56</v>
      </c>
      <c r="B312" t="s">
        <v>57</v>
      </c>
      <c r="C312" t="s">
        <v>762</v>
      </c>
      <c r="D312" t="s">
        <v>763</v>
      </c>
      <c r="E312">
        <v>-0.1348577</v>
      </c>
      <c r="F312">
        <v>0.98211530000000002</v>
      </c>
      <c r="G312">
        <v>2.2490133999999999</v>
      </c>
    </row>
    <row r="313" spans="1:7" x14ac:dyDescent="0.25">
      <c r="A313" s="2" t="s">
        <v>56</v>
      </c>
      <c r="B313" t="s">
        <v>57</v>
      </c>
      <c r="C313" t="s">
        <v>764</v>
      </c>
      <c r="D313" t="s">
        <v>765</v>
      </c>
      <c r="E313">
        <v>-1.7214566</v>
      </c>
      <c r="F313">
        <v>0.65733529999999996</v>
      </c>
      <c r="G313">
        <v>0.70566300000000004</v>
      </c>
    </row>
    <row r="314" spans="1:7" x14ac:dyDescent="0.25">
      <c r="A314" s="2" t="s">
        <v>56</v>
      </c>
      <c r="B314" t="s">
        <v>57</v>
      </c>
      <c r="C314" t="s">
        <v>766</v>
      </c>
      <c r="D314" t="s">
        <v>767</v>
      </c>
      <c r="E314">
        <v>-0.49288084999999998</v>
      </c>
      <c r="F314">
        <v>1.8379052</v>
      </c>
      <c r="G314">
        <v>1.1414795</v>
      </c>
    </row>
    <row r="315" spans="1:7" x14ac:dyDescent="0.25">
      <c r="A315" s="2" t="s">
        <v>56</v>
      </c>
      <c r="B315" t="s">
        <v>57</v>
      </c>
      <c r="C315" t="s">
        <v>768</v>
      </c>
      <c r="D315" t="s">
        <v>769</v>
      </c>
      <c r="E315">
        <v>-1.8293382</v>
      </c>
      <c r="F315">
        <v>0.23905460000000001</v>
      </c>
      <c r="G315">
        <v>1.252108</v>
      </c>
    </row>
    <row r="316" spans="1:7" x14ac:dyDescent="0.25">
      <c r="A316" s="2" t="s">
        <v>56</v>
      </c>
      <c r="B316" t="s">
        <v>57</v>
      </c>
      <c r="C316" t="s">
        <v>770</v>
      </c>
      <c r="D316" t="s">
        <v>771</v>
      </c>
      <c r="E316">
        <v>-1.4454153999999999</v>
      </c>
      <c r="F316">
        <v>0.30604154</v>
      </c>
      <c r="G316">
        <v>1.1663323999999999</v>
      </c>
    </row>
    <row r="317" spans="1:7" x14ac:dyDescent="0.25">
      <c r="A317" s="2" t="s">
        <v>56</v>
      </c>
      <c r="B317" t="s">
        <v>57</v>
      </c>
      <c r="C317" t="s">
        <v>772</v>
      </c>
      <c r="D317" t="s">
        <v>773</v>
      </c>
      <c r="E317">
        <v>-2.0905312999999999</v>
      </c>
      <c r="F317">
        <v>-0.89103569999999999</v>
      </c>
      <c r="G317">
        <v>-0.14855298</v>
      </c>
    </row>
    <row r="318" spans="1:7" x14ac:dyDescent="0.25">
      <c r="A318" s="2" t="s">
        <v>774</v>
      </c>
      <c r="B318" t="s">
        <v>775</v>
      </c>
      <c r="C318" t="s">
        <v>776</v>
      </c>
      <c r="D318" t="s">
        <v>777</v>
      </c>
      <c r="E318">
        <v>-0.62490994</v>
      </c>
      <c r="F318">
        <v>1.8768132</v>
      </c>
      <c r="G318">
        <v>2.1034956</v>
      </c>
    </row>
    <row r="319" spans="1:7" x14ac:dyDescent="0.25">
      <c r="A319" s="2" t="s">
        <v>774</v>
      </c>
      <c r="B319" t="s">
        <v>775</v>
      </c>
      <c r="C319" t="s">
        <v>778</v>
      </c>
      <c r="D319" t="s">
        <v>779</v>
      </c>
      <c r="E319">
        <v>-0.60071753999999999</v>
      </c>
      <c r="F319">
        <v>1.9777666</v>
      </c>
      <c r="G319">
        <v>1.9479215999999999</v>
      </c>
    </row>
    <row r="320" spans="1:7" x14ac:dyDescent="0.25">
      <c r="A320" s="2" t="s">
        <v>774</v>
      </c>
      <c r="B320" t="s">
        <v>775</v>
      </c>
      <c r="C320" t="s">
        <v>780</v>
      </c>
      <c r="D320" t="s">
        <v>781</v>
      </c>
      <c r="E320">
        <v>-0.76370733999999996</v>
      </c>
      <c r="F320">
        <v>1.8638585000000001</v>
      </c>
      <c r="G320">
        <v>1.8872153</v>
      </c>
    </row>
    <row r="321" spans="1:7" x14ac:dyDescent="0.25">
      <c r="A321" s="2" t="s">
        <v>615</v>
      </c>
      <c r="B321" t="s">
        <v>616</v>
      </c>
      <c r="C321" t="s">
        <v>782</v>
      </c>
      <c r="D321" t="s">
        <v>783</v>
      </c>
      <c r="E321">
        <v>-0.27124705999999998</v>
      </c>
      <c r="F321">
        <v>4.676131E-2</v>
      </c>
      <c r="G321">
        <v>2.1943237999999998</v>
      </c>
    </row>
    <row r="322" spans="1:7" x14ac:dyDescent="0.25">
      <c r="A322" s="2" t="s">
        <v>784</v>
      </c>
      <c r="B322" t="s">
        <v>785</v>
      </c>
      <c r="C322" t="s">
        <v>786</v>
      </c>
      <c r="D322" t="s">
        <v>787</v>
      </c>
      <c r="E322">
        <v>-1.9235913</v>
      </c>
      <c r="F322">
        <v>9.4396850000000004E-2</v>
      </c>
      <c r="G322">
        <v>-0.34729788</v>
      </c>
    </row>
    <row r="323" spans="1:7" x14ac:dyDescent="0.25">
      <c r="A323" s="2" t="s">
        <v>788</v>
      </c>
      <c r="B323" t="s">
        <v>789</v>
      </c>
      <c r="C323" t="s">
        <v>790</v>
      </c>
      <c r="D323" t="s">
        <v>791</v>
      </c>
      <c r="E323">
        <v>-1.2470832000000001</v>
      </c>
      <c r="F323">
        <v>-0.22422687999999999</v>
      </c>
      <c r="G323">
        <v>0.60013369999999999</v>
      </c>
    </row>
    <row r="324" spans="1:7" x14ac:dyDescent="0.25">
      <c r="A324" s="2" t="s">
        <v>788</v>
      </c>
      <c r="B324" t="s">
        <v>789</v>
      </c>
      <c r="C324" t="s">
        <v>792</v>
      </c>
      <c r="D324" t="s">
        <v>793</v>
      </c>
      <c r="E324">
        <v>-1.1364437000000001</v>
      </c>
      <c r="F324">
        <v>-0.17646174000000001</v>
      </c>
      <c r="G324">
        <v>0.63341709999999996</v>
      </c>
    </row>
    <row r="325" spans="1:7" x14ac:dyDescent="0.25">
      <c r="A325" s="2">
        <v>20.100000000000001</v>
      </c>
      <c r="B325" t="s">
        <v>90</v>
      </c>
      <c r="C325" t="s">
        <v>794</v>
      </c>
      <c r="D325" t="s">
        <v>795</v>
      </c>
      <c r="E325">
        <v>-1.9626901000000001</v>
      </c>
      <c r="F325">
        <v>0.11127924</v>
      </c>
      <c r="G325">
        <v>0.18881967999999999</v>
      </c>
    </row>
    <row r="326" spans="1:7" x14ac:dyDescent="0.25">
      <c r="A326" s="2">
        <v>20.100000000000001</v>
      </c>
      <c r="B326" t="s">
        <v>90</v>
      </c>
      <c r="C326" t="s">
        <v>796</v>
      </c>
      <c r="D326" t="s">
        <v>797</v>
      </c>
      <c r="E326">
        <v>-2.7340043000000001</v>
      </c>
      <c r="F326">
        <v>0.11683049</v>
      </c>
      <c r="G326">
        <v>0.78838160000000002</v>
      </c>
    </row>
    <row r="327" spans="1:7" x14ac:dyDescent="0.25">
      <c r="A327" s="2">
        <v>20.100000000000001</v>
      </c>
      <c r="B327" t="s">
        <v>90</v>
      </c>
      <c r="C327" t="s">
        <v>798</v>
      </c>
      <c r="D327" t="s">
        <v>799</v>
      </c>
      <c r="E327">
        <v>-4.2079506000000002</v>
      </c>
      <c r="F327">
        <v>-1.8128519000000001</v>
      </c>
      <c r="G327">
        <v>4.9059693000000001E-2</v>
      </c>
    </row>
    <row r="328" spans="1:7" x14ac:dyDescent="0.25">
      <c r="A328" s="2" t="s">
        <v>800</v>
      </c>
      <c r="B328" t="s">
        <v>801</v>
      </c>
      <c r="C328" t="s">
        <v>802</v>
      </c>
      <c r="D328" t="s">
        <v>803</v>
      </c>
      <c r="E328">
        <v>-1.8872971999999999</v>
      </c>
      <c r="F328">
        <v>-0.53730529999999999</v>
      </c>
      <c r="G328">
        <v>3.6584467000000002E-2</v>
      </c>
    </row>
    <row r="329" spans="1:7" x14ac:dyDescent="0.25">
      <c r="A329" s="2" t="s">
        <v>800</v>
      </c>
      <c r="B329" t="s">
        <v>801</v>
      </c>
      <c r="C329" t="s">
        <v>804</v>
      </c>
      <c r="D329" t="s">
        <v>805</v>
      </c>
      <c r="E329">
        <v>-1.8291554000000001</v>
      </c>
      <c r="F329">
        <v>-0.37534173999999998</v>
      </c>
      <c r="G329">
        <v>0.19460732</v>
      </c>
    </row>
    <row r="330" spans="1:7" x14ac:dyDescent="0.25">
      <c r="A330" s="2" t="s">
        <v>800</v>
      </c>
      <c r="B330" t="s">
        <v>801</v>
      </c>
      <c r="C330" t="s">
        <v>806</v>
      </c>
      <c r="D330" t="s">
        <v>807</v>
      </c>
      <c r="E330">
        <v>-1.7481568000000001</v>
      </c>
      <c r="F330">
        <v>-0.62607723000000004</v>
      </c>
      <c r="G330">
        <v>0.12314422</v>
      </c>
    </row>
    <row r="331" spans="1:7" x14ac:dyDescent="0.25">
      <c r="A331" s="2" t="s">
        <v>93</v>
      </c>
      <c r="B331" t="s">
        <v>94</v>
      </c>
      <c r="C331" t="s">
        <v>808</v>
      </c>
      <c r="D331" t="s">
        <v>809</v>
      </c>
      <c r="E331">
        <v>-1.1968942</v>
      </c>
      <c r="F331">
        <v>9.8361740000000003E-2</v>
      </c>
      <c r="G331">
        <v>1.1628038000000001</v>
      </c>
    </row>
    <row r="332" spans="1:7" x14ac:dyDescent="0.25">
      <c r="A332" s="2" t="s">
        <v>93</v>
      </c>
      <c r="B332" t="s">
        <v>94</v>
      </c>
      <c r="C332" t="s">
        <v>810</v>
      </c>
      <c r="D332" t="s">
        <v>811</v>
      </c>
      <c r="E332">
        <v>-1.7013978999999999</v>
      </c>
      <c r="F332">
        <v>-0.17624252000000001</v>
      </c>
      <c r="G332">
        <v>-0.68382805999999996</v>
      </c>
    </row>
    <row r="333" spans="1:7" x14ac:dyDescent="0.25">
      <c r="A333" s="2" t="s">
        <v>93</v>
      </c>
      <c r="B333" t="s">
        <v>94</v>
      </c>
      <c r="C333" t="s">
        <v>812</v>
      </c>
      <c r="D333" t="s">
        <v>813</v>
      </c>
      <c r="E333">
        <v>-2.142026</v>
      </c>
      <c r="F333">
        <v>-5.9965513999999998E-2</v>
      </c>
      <c r="G333">
        <v>1.3586227</v>
      </c>
    </row>
    <row r="334" spans="1:7" x14ac:dyDescent="0.25">
      <c r="A334" s="2" t="s">
        <v>93</v>
      </c>
      <c r="B334" t="s">
        <v>94</v>
      </c>
      <c r="C334" t="s">
        <v>814</v>
      </c>
      <c r="D334" t="s">
        <v>815</v>
      </c>
      <c r="E334">
        <v>-2.1341746000000001</v>
      </c>
      <c r="F334">
        <v>-0.42041390000000001</v>
      </c>
      <c r="G334">
        <v>1.3543533000000001</v>
      </c>
    </row>
    <row r="335" spans="1:7" x14ac:dyDescent="0.25">
      <c r="A335" s="2" t="s">
        <v>623</v>
      </c>
      <c r="B335" t="s">
        <v>624</v>
      </c>
      <c r="C335" t="s">
        <v>816</v>
      </c>
      <c r="D335" t="s">
        <v>817</v>
      </c>
      <c r="E335">
        <v>-1.1132835999999999</v>
      </c>
      <c r="F335">
        <v>0.93089200000000005</v>
      </c>
      <c r="G335">
        <v>0.73692464999999996</v>
      </c>
    </row>
    <row r="336" spans="1:7" x14ac:dyDescent="0.25">
      <c r="A336" s="2">
        <v>21.2</v>
      </c>
      <c r="B336" t="s">
        <v>818</v>
      </c>
      <c r="C336" t="s">
        <v>819</v>
      </c>
      <c r="D336" t="s">
        <v>820</v>
      </c>
      <c r="E336">
        <v>-1.0819093</v>
      </c>
      <c r="F336">
        <v>1.1300815</v>
      </c>
      <c r="G336">
        <v>-0.29511880000000001</v>
      </c>
    </row>
    <row r="337" spans="1:7" x14ac:dyDescent="0.25">
      <c r="A337" s="2">
        <v>21.4</v>
      </c>
      <c r="B337" t="s">
        <v>457</v>
      </c>
      <c r="C337" t="s">
        <v>821</v>
      </c>
      <c r="D337" t="s">
        <v>822</v>
      </c>
      <c r="E337">
        <v>-1.8724151</v>
      </c>
      <c r="F337">
        <v>-0.64767509999999995</v>
      </c>
      <c r="G337">
        <v>0.27362706999999997</v>
      </c>
    </row>
    <row r="338" spans="1:7" x14ac:dyDescent="0.25">
      <c r="A338" s="2">
        <v>24</v>
      </c>
      <c r="B338" t="s">
        <v>823</v>
      </c>
      <c r="C338" t="s">
        <v>824</v>
      </c>
      <c r="D338" t="s">
        <v>825</v>
      </c>
      <c r="E338">
        <v>-1.4081305</v>
      </c>
      <c r="F338">
        <v>-0.50474430000000003</v>
      </c>
      <c r="G338">
        <v>-3.8079437000000001E-2</v>
      </c>
    </row>
    <row r="339" spans="1:7" x14ac:dyDescent="0.25">
      <c r="A339" s="2">
        <v>26.2</v>
      </c>
      <c r="B339" t="s">
        <v>108</v>
      </c>
      <c r="C339" t="s">
        <v>826</v>
      </c>
      <c r="D339" t="s">
        <v>827</v>
      </c>
      <c r="E339">
        <v>-0.25459336999999999</v>
      </c>
      <c r="F339">
        <v>1.2801146999999999</v>
      </c>
      <c r="G339">
        <v>1.4453319</v>
      </c>
    </row>
    <row r="340" spans="1:7" x14ac:dyDescent="0.25">
      <c r="A340" s="2">
        <v>26.1</v>
      </c>
      <c r="B340" t="s">
        <v>113</v>
      </c>
      <c r="C340" t="s">
        <v>828</v>
      </c>
      <c r="D340" t="s">
        <v>829</v>
      </c>
      <c r="E340">
        <v>-3.1657646000000002</v>
      </c>
      <c r="F340">
        <v>-0.8517962</v>
      </c>
      <c r="G340">
        <v>1.1348379</v>
      </c>
    </row>
    <row r="341" spans="1:7" x14ac:dyDescent="0.25">
      <c r="A341" s="2">
        <v>26.1</v>
      </c>
      <c r="B341" t="s">
        <v>113</v>
      </c>
      <c r="C341" t="s">
        <v>830</v>
      </c>
      <c r="D341" t="s">
        <v>831</v>
      </c>
      <c r="E341">
        <v>-3.1655242000000001</v>
      </c>
      <c r="F341">
        <v>-0.98604270000000005</v>
      </c>
      <c r="G341">
        <v>1.0932135999999999</v>
      </c>
    </row>
    <row r="342" spans="1:7" x14ac:dyDescent="0.25">
      <c r="A342" s="2" t="s">
        <v>123</v>
      </c>
      <c r="B342" t="s">
        <v>124</v>
      </c>
      <c r="C342" t="s">
        <v>832</v>
      </c>
      <c r="D342" t="s">
        <v>833</v>
      </c>
      <c r="E342">
        <v>-3.3139405000000002</v>
      </c>
      <c r="F342">
        <v>-1.9443651</v>
      </c>
      <c r="G342">
        <v>5.1534959999999998E-2</v>
      </c>
    </row>
    <row r="343" spans="1:7" x14ac:dyDescent="0.25">
      <c r="A343" s="2" t="s">
        <v>834</v>
      </c>
      <c r="B343" t="s">
        <v>835</v>
      </c>
      <c r="C343" t="s">
        <v>836</v>
      </c>
      <c r="D343" t="s">
        <v>837</v>
      </c>
      <c r="E343">
        <v>-1.7345548</v>
      </c>
      <c r="F343">
        <v>-8.2608565999999994E-2</v>
      </c>
      <c r="G343">
        <v>-0.16746345000000001</v>
      </c>
    </row>
    <row r="344" spans="1:7" x14ac:dyDescent="0.25">
      <c r="A344" s="2" t="s">
        <v>838</v>
      </c>
      <c r="B344" t="s">
        <v>839</v>
      </c>
      <c r="C344" t="s">
        <v>840</v>
      </c>
      <c r="D344" t="s">
        <v>841</v>
      </c>
      <c r="E344">
        <v>-2.7025204</v>
      </c>
      <c r="F344">
        <v>-1.4751782</v>
      </c>
      <c r="G344">
        <v>0.41698414</v>
      </c>
    </row>
    <row r="345" spans="1:7" x14ac:dyDescent="0.25">
      <c r="A345" s="2" t="s">
        <v>842</v>
      </c>
      <c r="B345" t="s">
        <v>843</v>
      </c>
      <c r="C345" t="s">
        <v>844</v>
      </c>
      <c r="D345" t="s">
        <v>845</v>
      </c>
      <c r="E345">
        <v>0.16857268</v>
      </c>
      <c r="F345">
        <v>1.2681792000000001</v>
      </c>
      <c r="G345">
        <v>2.1271474000000001</v>
      </c>
    </row>
    <row r="346" spans="1:7" x14ac:dyDescent="0.25">
      <c r="A346" s="2" t="s">
        <v>842</v>
      </c>
      <c r="B346" t="s">
        <v>843</v>
      </c>
      <c r="C346" t="s">
        <v>846</v>
      </c>
      <c r="D346" t="s">
        <v>847</v>
      </c>
      <c r="E346">
        <v>-1.6425527</v>
      </c>
      <c r="F346">
        <v>-0.83380186999999995</v>
      </c>
      <c r="G346">
        <v>0.27607867000000003</v>
      </c>
    </row>
    <row r="347" spans="1:7" x14ac:dyDescent="0.25">
      <c r="A347" s="2" t="s">
        <v>848</v>
      </c>
      <c r="B347" t="s">
        <v>849</v>
      </c>
      <c r="C347" t="s">
        <v>850</v>
      </c>
      <c r="D347" t="s">
        <v>851</v>
      </c>
      <c r="E347">
        <v>-1.6081468999999999</v>
      </c>
      <c r="F347">
        <v>0.78997289999999998</v>
      </c>
      <c r="G347">
        <v>2.2434449999999999</v>
      </c>
    </row>
    <row r="348" spans="1:7" x14ac:dyDescent="0.25">
      <c r="A348" s="2" t="s">
        <v>175</v>
      </c>
      <c r="B348" t="s">
        <v>176</v>
      </c>
      <c r="C348" t="s">
        <v>852</v>
      </c>
      <c r="D348" t="s">
        <v>853</v>
      </c>
      <c r="E348">
        <v>-1.1286465000000001</v>
      </c>
      <c r="F348">
        <v>0.75070786</v>
      </c>
      <c r="G348">
        <v>1.2233721</v>
      </c>
    </row>
    <row r="349" spans="1:7" x14ac:dyDescent="0.25">
      <c r="A349" s="2" t="s">
        <v>185</v>
      </c>
      <c r="B349" t="s">
        <v>186</v>
      </c>
      <c r="C349" t="s">
        <v>854</v>
      </c>
      <c r="D349" t="s">
        <v>855</v>
      </c>
      <c r="E349">
        <v>-2.2183994999999999</v>
      </c>
      <c r="F349">
        <v>-0.96137870000000003</v>
      </c>
      <c r="G349">
        <v>0.14080043</v>
      </c>
    </row>
    <row r="350" spans="1:7" x14ac:dyDescent="0.25">
      <c r="A350" s="2" t="s">
        <v>185</v>
      </c>
      <c r="B350" t="s">
        <v>186</v>
      </c>
      <c r="C350" t="s">
        <v>856</v>
      </c>
      <c r="D350" t="s">
        <v>857</v>
      </c>
      <c r="E350">
        <v>-2.3963363000000002</v>
      </c>
      <c r="F350">
        <v>-1.1736937999999999</v>
      </c>
      <c r="G350">
        <v>3.1531429999999999E-2</v>
      </c>
    </row>
    <row r="351" spans="1:7" x14ac:dyDescent="0.25">
      <c r="A351" s="2" t="s">
        <v>191</v>
      </c>
      <c r="B351" t="s">
        <v>192</v>
      </c>
      <c r="C351" t="s">
        <v>858</v>
      </c>
      <c r="D351" t="s">
        <v>859</v>
      </c>
      <c r="E351">
        <v>-1.9517324</v>
      </c>
      <c r="F351">
        <v>8.2254369999999993E-2</v>
      </c>
      <c r="G351">
        <v>0.80029874999999995</v>
      </c>
    </row>
    <row r="352" spans="1:7" x14ac:dyDescent="0.25">
      <c r="A352" s="2" t="s">
        <v>191</v>
      </c>
      <c r="B352" t="s">
        <v>192</v>
      </c>
      <c r="C352" t="s">
        <v>860</v>
      </c>
      <c r="D352" t="s">
        <v>861</v>
      </c>
      <c r="E352">
        <v>-1.8939330000000001</v>
      </c>
      <c r="F352">
        <v>0.22865026999999999</v>
      </c>
      <c r="G352">
        <v>0.87382870000000001</v>
      </c>
    </row>
    <row r="353" spans="1:7" x14ac:dyDescent="0.25">
      <c r="A353" s="2" t="s">
        <v>862</v>
      </c>
      <c r="B353" t="s">
        <v>863</v>
      </c>
      <c r="C353" t="s">
        <v>864</v>
      </c>
      <c r="D353" t="s">
        <v>865</v>
      </c>
      <c r="E353">
        <v>-0.30185106</v>
      </c>
      <c r="F353">
        <v>1.615739</v>
      </c>
      <c r="G353">
        <v>1.6705619</v>
      </c>
    </row>
    <row r="354" spans="1:7" x14ac:dyDescent="0.25">
      <c r="A354" s="2" t="s">
        <v>862</v>
      </c>
      <c r="B354" t="s">
        <v>863</v>
      </c>
      <c r="C354" t="s">
        <v>866</v>
      </c>
      <c r="D354" t="s">
        <v>867</v>
      </c>
      <c r="E354">
        <v>-0.71646589999999999</v>
      </c>
      <c r="F354">
        <v>1.1433389</v>
      </c>
      <c r="G354">
        <v>1.4477644999999999</v>
      </c>
    </row>
    <row r="355" spans="1:7" x14ac:dyDescent="0.25">
      <c r="A355" s="2" t="s">
        <v>862</v>
      </c>
      <c r="B355" t="s">
        <v>863</v>
      </c>
      <c r="C355" t="s">
        <v>868</v>
      </c>
      <c r="D355" t="s">
        <v>869</v>
      </c>
      <c r="E355">
        <v>-1.3910610999999999</v>
      </c>
      <c r="F355">
        <v>-0.36917805999999997</v>
      </c>
      <c r="G355">
        <v>0.19515542999999999</v>
      </c>
    </row>
    <row r="356" spans="1:7" x14ac:dyDescent="0.25">
      <c r="A356" s="2">
        <v>28.2</v>
      </c>
      <c r="B356" t="s">
        <v>870</v>
      </c>
      <c r="C356" t="s">
        <v>871</v>
      </c>
      <c r="D356" t="s">
        <v>872</v>
      </c>
      <c r="E356">
        <v>-0.81950420000000002</v>
      </c>
      <c r="F356">
        <v>1.4231370999999999</v>
      </c>
      <c r="G356">
        <v>1.5538116</v>
      </c>
    </row>
    <row r="357" spans="1:7" x14ac:dyDescent="0.25">
      <c r="A357" s="2">
        <v>28.2</v>
      </c>
      <c r="B357" t="s">
        <v>870</v>
      </c>
      <c r="C357" t="s">
        <v>873</v>
      </c>
      <c r="D357" t="s">
        <v>874</v>
      </c>
      <c r="E357">
        <v>-1.0317409</v>
      </c>
      <c r="F357">
        <v>1.2462569999999999</v>
      </c>
      <c r="G357">
        <v>1.3197547000000001</v>
      </c>
    </row>
    <row r="358" spans="1:7" x14ac:dyDescent="0.25">
      <c r="A358" s="2">
        <v>28.2</v>
      </c>
      <c r="B358" t="s">
        <v>870</v>
      </c>
      <c r="C358" t="s">
        <v>875</v>
      </c>
      <c r="D358" t="s">
        <v>876</v>
      </c>
      <c r="E358">
        <v>-1.0549008</v>
      </c>
      <c r="F358">
        <v>1.2493053999999999</v>
      </c>
      <c r="G358">
        <v>1.3511888000000001</v>
      </c>
    </row>
    <row r="359" spans="1:7" x14ac:dyDescent="0.25">
      <c r="A359" s="2" t="s">
        <v>877</v>
      </c>
      <c r="B359" t="s">
        <v>878</v>
      </c>
      <c r="C359" t="s">
        <v>879</v>
      </c>
      <c r="D359" t="s">
        <v>880</v>
      </c>
      <c r="E359">
        <v>-2.1925716</v>
      </c>
      <c r="F359">
        <v>0.70482639999999996</v>
      </c>
      <c r="G359">
        <v>0.16068748999999999</v>
      </c>
    </row>
    <row r="360" spans="1:7" x14ac:dyDescent="0.25">
      <c r="A360" s="2" t="s">
        <v>207</v>
      </c>
      <c r="B360" t="s">
        <v>208</v>
      </c>
      <c r="C360" t="s">
        <v>881</v>
      </c>
      <c r="D360" t="s">
        <v>882</v>
      </c>
      <c r="E360">
        <v>-3.6637225</v>
      </c>
      <c r="F360">
        <v>-2.0335871999999999</v>
      </c>
      <c r="G360">
        <v>-6.2966049999999996E-2</v>
      </c>
    </row>
    <row r="361" spans="1:7" x14ac:dyDescent="0.25">
      <c r="A361" s="2" t="s">
        <v>883</v>
      </c>
      <c r="B361" t="s">
        <v>884</v>
      </c>
      <c r="C361" t="s">
        <v>885</v>
      </c>
      <c r="D361" t="s">
        <v>886</v>
      </c>
      <c r="E361">
        <v>-1.6836673</v>
      </c>
      <c r="F361">
        <v>-0.26838024999999999</v>
      </c>
      <c r="G361">
        <v>0.38484206999999998</v>
      </c>
    </row>
    <row r="362" spans="1:7" x14ac:dyDescent="0.25">
      <c r="A362" s="2">
        <v>29.4</v>
      </c>
      <c r="B362" t="s">
        <v>211</v>
      </c>
      <c r="C362" t="s">
        <v>887</v>
      </c>
      <c r="D362" t="s">
        <v>888</v>
      </c>
      <c r="E362">
        <v>-0.70089449999999998</v>
      </c>
      <c r="F362">
        <v>0.64816916000000002</v>
      </c>
      <c r="G362">
        <v>1.8378601999999999</v>
      </c>
    </row>
    <row r="363" spans="1:7" x14ac:dyDescent="0.25">
      <c r="A363" s="2">
        <v>29.4</v>
      </c>
      <c r="B363" t="s">
        <v>211</v>
      </c>
      <c r="C363" t="s">
        <v>889</v>
      </c>
      <c r="D363" t="s">
        <v>890</v>
      </c>
      <c r="E363">
        <v>-1.4734734</v>
      </c>
      <c r="F363">
        <v>0.16177358999999999</v>
      </c>
      <c r="G363">
        <v>0.8527901</v>
      </c>
    </row>
    <row r="364" spans="1:7" x14ac:dyDescent="0.25">
      <c r="A364" s="2">
        <v>29.4</v>
      </c>
      <c r="B364" t="s">
        <v>211</v>
      </c>
      <c r="C364" t="s">
        <v>891</v>
      </c>
      <c r="D364" t="s">
        <v>892</v>
      </c>
      <c r="E364">
        <v>-1.2940324999999999</v>
      </c>
      <c r="F364">
        <v>0.20598234000000001</v>
      </c>
      <c r="G364">
        <v>0.89797280000000002</v>
      </c>
    </row>
    <row r="365" spans="1:7" x14ac:dyDescent="0.25">
      <c r="A365" s="2">
        <v>29.4</v>
      </c>
      <c r="B365" t="s">
        <v>211</v>
      </c>
      <c r="C365" t="s">
        <v>893</v>
      </c>
      <c r="D365" t="s">
        <v>894</v>
      </c>
      <c r="E365">
        <v>-0.94020915000000005</v>
      </c>
      <c r="F365">
        <v>1.0275075</v>
      </c>
      <c r="G365">
        <v>1.0389283</v>
      </c>
    </row>
    <row r="366" spans="1:7" x14ac:dyDescent="0.25">
      <c r="A366" s="2" t="s">
        <v>218</v>
      </c>
      <c r="B366" t="s">
        <v>219</v>
      </c>
      <c r="C366" t="s">
        <v>895</v>
      </c>
      <c r="D366" t="s">
        <v>896</v>
      </c>
      <c r="E366">
        <v>-1.6998895000000001</v>
      </c>
      <c r="F366">
        <v>-0.88462909999999995</v>
      </c>
      <c r="G366">
        <v>0.16628237000000001</v>
      </c>
    </row>
    <row r="367" spans="1:7" x14ac:dyDescent="0.25">
      <c r="A367" s="2" t="s">
        <v>218</v>
      </c>
      <c r="B367" t="s">
        <v>219</v>
      </c>
      <c r="C367" t="s">
        <v>897</v>
      </c>
      <c r="D367" t="s">
        <v>898</v>
      </c>
      <c r="E367">
        <v>-1.3360810999999999</v>
      </c>
      <c r="F367">
        <v>0.56143509999999996</v>
      </c>
      <c r="G367">
        <v>0.31126915999999999</v>
      </c>
    </row>
    <row r="368" spans="1:7" x14ac:dyDescent="0.25">
      <c r="A368" s="2" t="s">
        <v>899</v>
      </c>
      <c r="B368" t="s">
        <v>900</v>
      </c>
      <c r="C368" t="s">
        <v>901</v>
      </c>
      <c r="D368" t="s">
        <v>902</v>
      </c>
      <c r="E368">
        <v>-5.8170899999999996E-3</v>
      </c>
      <c r="F368">
        <v>1.6417876</v>
      </c>
      <c r="G368">
        <v>2.2683542000000001</v>
      </c>
    </row>
    <row r="369" spans="1:7" x14ac:dyDescent="0.25">
      <c r="A369" s="2" t="s">
        <v>226</v>
      </c>
      <c r="B369" t="s">
        <v>227</v>
      </c>
      <c r="C369" t="s">
        <v>903</v>
      </c>
      <c r="D369" t="s">
        <v>904</v>
      </c>
      <c r="E369">
        <v>-1.6725794</v>
      </c>
      <c r="F369">
        <v>-1.8148813E-2</v>
      </c>
      <c r="G369">
        <v>1.9985139999999999</v>
      </c>
    </row>
    <row r="370" spans="1:7" x14ac:dyDescent="0.25">
      <c r="A370" s="2" t="s">
        <v>226</v>
      </c>
      <c r="B370" t="s">
        <v>227</v>
      </c>
      <c r="C370" t="s">
        <v>905</v>
      </c>
      <c r="D370" t="s">
        <v>906</v>
      </c>
      <c r="E370">
        <v>-1.7812823</v>
      </c>
      <c r="F370">
        <v>-0.73292785999999999</v>
      </c>
      <c r="G370">
        <v>-5.1109799999999997E-2</v>
      </c>
    </row>
    <row r="371" spans="1:7" x14ac:dyDescent="0.25">
      <c r="A371" s="2" t="s">
        <v>525</v>
      </c>
      <c r="B371" t="s">
        <v>526</v>
      </c>
      <c r="C371" t="s">
        <v>907</v>
      </c>
      <c r="D371" t="s">
        <v>908</v>
      </c>
      <c r="E371">
        <v>-1.0498521000000001</v>
      </c>
      <c r="F371">
        <v>0.91031234999999999</v>
      </c>
      <c r="G371">
        <v>1.758772</v>
      </c>
    </row>
    <row r="372" spans="1:7" x14ac:dyDescent="0.25">
      <c r="A372" s="2" t="s">
        <v>525</v>
      </c>
      <c r="B372" t="s">
        <v>526</v>
      </c>
      <c r="C372" t="s">
        <v>909</v>
      </c>
      <c r="D372" t="s">
        <v>910</v>
      </c>
      <c r="E372">
        <v>-1.8625853000000001</v>
      </c>
      <c r="F372">
        <v>-0.40829434999999997</v>
      </c>
      <c r="G372">
        <v>0.23960073000000001</v>
      </c>
    </row>
    <row r="373" spans="1:7" x14ac:dyDescent="0.25">
      <c r="A373" s="2">
        <v>30.1</v>
      </c>
      <c r="B373" t="s">
        <v>668</v>
      </c>
      <c r="C373" t="s">
        <v>911</v>
      </c>
      <c r="D373" t="s">
        <v>912</v>
      </c>
      <c r="E373">
        <v>-1.9514568000000001</v>
      </c>
      <c r="F373">
        <v>-0.74976039999999999</v>
      </c>
      <c r="G373">
        <v>2.5839409000000001E-2</v>
      </c>
    </row>
    <row r="374" spans="1:7" x14ac:dyDescent="0.25">
      <c r="A374" s="2" t="s">
        <v>667</v>
      </c>
      <c r="B374" t="s">
        <v>668</v>
      </c>
      <c r="C374" t="s">
        <v>913</v>
      </c>
      <c r="D374" t="s">
        <v>914</v>
      </c>
      <c r="E374">
        <v>-1.1444075</v>
      </c>
      <c r="F374">
        <v>1.7775885</v>
      </c>
      <c r="G374">
        <v>2.4394095</v>
      </c>
    </row>
    <row r="375" spans="1:7" x14ac:dyDescent="0.25">
      <c r="A375" s="2" t="s">
        <v>667</v>
      </c>
      <c r="B375" t="s">
        <v>668</v>
      </c>
      <c r="C375" t="s">
        <v>915</v>
      </c>
      <c r="D375" t="s">
        <v>916</v>
      </c>
      <c r="E375">
        <v>-3.8086305</v>
      </c>
      <c r="F375">
        <v>-0.99507619999999997</v>
      </c>
      <c r="G375">
        <v>0.40162252999999998</v>
      </c>
    </row>
    <row r="376" spans="1:7" x14ac:dyDescent="0.25">
      <c r="A376" s="2" t="s">
        <v>667</v>
      </c>
      <c r="B376" t="s">
        <v>668</v>
      </c>
      <c r="C376" t="s">
        <v>917</v>
      </c>
      <c r="D376" t="s">
        <v>918</v>
      </c>
      <c r="E376">
        <v>-4.8168154000000003</v>
      </c>
      <c r="F376">
        <v>-1.6525573</v>
      </c>
      <c r="G376">
        <v>7.9002340000000004E-2</v>
      </c>
    </row>
    <row r="377" spans="1:7" x14ac:dyDescent="0.25">
      <c r="A377" s="2" t="s">
        <v>667</v>
      </c>
      <c r="B377" t="s">
        <v>668</v>
      </c>
      <c r="C377" t="s">
        <v>919</v>
      </c>
      <c r="D377" t="s">
        <v>920</v>
      </c>
      <c r="E377">
        <v>-3.0097665999999998</v>
      </c>
      <c r="F377">
        <v>2.6266359999999999E-2</v>
      </c>
      <c r="G377">
        <v>0.73709875000000002</v>
      </c>
    </row>
    <row r="378" spans="1:7" x14ac:dyDescent="0.25">
      <c r="A378" s="2" t="s">
        <v>667</v>
      </c>
      <c r="B378" t="s">
        <v>668</v>
      </c>
      <c r="C378" t="s">
        <v>921</v>
      </c>
      <c r="D378" t="s">
        <v>922</v>
      </c>
      <c r="E378">
        <v>-4.0572140000000001</v>
      </c>
      <c r="F378">
        <v>-1.5292675</v>
      </c>
      <c r="G378">
        <v>0.19488494000000001</v>
      </c>
    </row>
    <row r="379" spans="1:7" x14ac:dyDescent="0.25">
      <c r="A379" s="2" t="s">
        <v>667</v>
      </c>
      <c r="B379" t="s">
        <v>668</v>
      </c>
      <c r="C379" t="s">
        <v>923</v>
      </c>
      <c r="D379" t="s">
        <v>924</v>
      </c>
      <c r="E379">
        <v>-3.7156918000000001</v>
      </c>
      <c r="F379">
        <v>-0.86225940000000001</v>
      </c>
      <c r="G379">
        <v>0.51418585000000006</v>
      </c>
    </row>
    <row r="380" spans="1:7" x14ac:dyDescent="0.25">
      <c r="A380" s="2" t="s">
        <v>667</v>
      </c>
      <c r="B380" t="s">
        <v>668</v>
      </c>
      <c r="C380" t="s">
        <v>925</v>
      </c>
      <c r="D380" t="s">
        <v>926</v>
      </c>
      <c r="E380">
        <v>-2.7724478000000001</v>
      </c>
      <c r="F380">
        <v>0.45722847999999999</v>
      </c>
      <c r="G380">
        <v>0.99924725000000003</v>
      </c>
    </row>
    <row r="381" spans="1:7" x14ac:dyDescent="0.25">
      <c r="A381" s="2" t="s">
        <v>927</v>
      </c>
      <c r="B381" t="s">
        <v>928</v>
      </c>
      <c r="C381" t="s">
        <v>929</v>
      </c>
      <c r="D381" t="s">
        <v>930</v>
      </c>
      <c r="E381">
        <v>-0.64871769999999995</v>
      </c>
      <c r="F381">
        <v>1.7629542</v>
      </c>
      <c r="G381">
        <v>1.546448</v>
      </c>
    </row>
    <row r="382" spans="1:7" x14ac:dyDescent="0.25">
      <c r="A382" s="2" t="s">
        <v>927</v>
      </c>
      <c r="B382" t="s">
        <v>928</v>
      </c>
      <c r="C382" t="s">
        <v>931</v>
      </c>
      <c r="D382" t="s">
        <v>932</v>
      </c>
      <c r="E382">
        <v>-0.56965655000000004</v>
      </c>
      <c r="F382">
        <v>1.7772816</v>
      </c>
      <c r="G382">
        <v>1.5596662999999999</v>
      </c>
    </row>
    <row r="383" spans="1:7" x14ac:dyDescent="0.25">
      <c r="A383" s="2" t="s">
        <v>238</v>
      </c>
      <c r="B383" t="s">
        <v>239</v>
      </c>
      <c r="C383" t="s">
        <v>933</v>
      </c>
      <c r="D383" t="s">
        <v>934</v>
      </c>
      <c r="E383">
        <v>-1.0330855000000001</v>
      </c>
      <c r="F383">
        <v>0.77394927000000002</v>
      </c>
      <c r="G383">
        <v>1.0057237999999999</v>
      </c>
    </row>
    <row r="384" spans="1:7" x14ac:dyDescent="0.25">
      <c r="A384" s="2" t="s">
        <v>238</v>
      </c>
      <c r="B384" t="s">
        <v>239</v>
      </c>
      <c r="C384" t="s">
        <v>935</v>
      </c>
      <c r="D384" t="s">
        <v>936</v>
      </c>
      <c r="E384">
        <v>-3.2014464999999999</v>
      </c>
      <c r="F384">
        <v>-0.83883076999999995</v>
      </c>
      <c r="G384">
        <v>-1.0145641999999999</v>
      </c>
    </row>
    <row r="385" spans="1:7" x14ac:dyDescent="0.25">
      <c r="A385" s="2" t="s">
        <v>242</v>
      </c>
      <c r="B385" t="s">
        <v>243</v>
      </c>
      <c r="C385" t="s">
        <v>937</v>
      </c>
      <c r="D385" t="s">
        <v>938</v>
      </c>
      <c r="E385">
        <v>1.4797843E-2</v>
      </c>
      <c r="F385">
        <v>1.698474</v>
      </c>
      <c r="G385">
        <v>1.9319386000000001</v>
      </c>
    </row>
    <row r="386" spans="1:7" x14ac:dyDescent="0.25">
      <c r="A386" s="2" t="s">
        <v>242</v>
      </c>
      <c r="B386" t="s">
        <v>243</v>
      </c>
      <c r="C386" t="s">
        <v>939</v>
      </c>
      <c r="D386" t="s">
        <v>940</v>
      </c>
      <c r="E386">
        <v>-1.7084693</v>
      </c>
      <c r="F386">
        <v>0.27387820000000002</v>
      </c>
      <c r="G386">
        <v>1.0743548999999999</v>
      </c>
    </row>
    <row r="387" spans="1:7" x14ac:dyDescent="0.25">
      <c r="A387" s="2" t="s">
        <v>242</v>
      </c>
      <c r="B387" t="s">
        <v>243</v>
      </c>
      <c r="C387" t="s">
        <v>941</v>
      </c>
      <c r="D387" t="s">
        <v>942</v>
      </c>
      <c r="E387">
        <v>-1.6809666999999999</v>
      </c>
      <c r="F387">
        <v>0.19852439</v>
      </c>
      <c r="G387">
        <v>1.1026921999999999</v>
      </c>
    </row>
    <row r="388" spans="1:7" x14ac:dyDescent="0.25">
      <c r="A388" s="2">
        <v>30.3</v>
      </c>
      <c r="B388" t="s">
        <v>252</v>
      </c>
      <c r="C388" t="s">
        <v>943</v>
      </c>
      <c r="D388" t="s">
        <v>944</v>
      </c>
      <c r="E388">
        <v>-3.6195493000000001</v>
      </c>
      <c r="F388">
        <v>-1.5600673</v>
      </c>
      <c r="G388">
        <v>-0.54015446</v>
      </c>
    </row>
    <row r="389" spans="1:7" x14ac:dyDescent="0.25">
      <c r="A389" s="2">
        <v>30.3</v>
      </c>
      <c r="B389" t="s">
        <v>252</v>
      </c>
      <c r="C389" t="s">
        <v>945</v>
      </c>
      <c r="D389" t="s">
        <v>946</v>
      </c>
      <c r="E389">
        <v>-2.7712612000000001</v>
      </c>
      <c r="F389">
        <v>-1.2623909</v>
      </c>
      <c r="G389">
        <v>4.1421458000000001E-2</v>
      </c>
    </row>
    <row r="390" spans="1:7" x14ac:dyDescent="0.25">
      <c r="A390" s="2">
        <v>30.3</v>
      </c>
      <c r="B390" t="s">
        <v>252</v>
      </c>
      <c r="C390" t="s">
        <v>947</v>
      </c>
      <c r="D390" t="s">
        <v>948</v>
      </c>
      <c r="E390">
        <v>-0.89487254999999999</v>
      </c>
      <c r="F390">
        <v>0.78353923999999997</v>
      </c>
      <c r="G390">
        <v>1.8592409000000001</v>
      </c>
    </row>
    <row r="391" spans="1:7" x14ac:dyDescent="0.25">
      <c r="A391" s="2">
        <v>30.3</v>
      </c>
      <c r="B391" t="s">
        <v>252</v>
      </c>
      <c r="C391" t="s">
        <v>949</v>
      </c>
      <c r="D391" t="s">
        <v>950</v>
      </c>
      <c r="E391">
        <v>-2.1408393000000001</v>
      </c>
      <c r="F391">
        <v>-1.0645761</v>
      </c>
      <c r="G391">
        <v>-5.0931150000000001E-2</v>
      </c>
    </row>
    <row r="392" spans="1:7" x14ac:dyDescent="0.25">
      <c r="A392" s="2" t="s">
        <v>951</v>
      </c>
      <c r="B392" t="s">
        <v>952</v>
      </c>
      <c r="C392" t="s">
        <v>953</v>
      </c>
      <c r="D392" t="s">
        <v>954</v>
      </c>
      <c r="E392">
        <v>-1.0282353</v>
      </c>
      <c r="F392">
        <v>9.4008190000000005E-2</v>
      </c>
      <c r="G392">
        <v>0.91374120000000003</v>
      </c>
    </row>
    <row r="393" spans="1:7" x14ac:dyDescent="0.25">
      <c r="A393" s="2">
        <v>31.1</v>
      </c>
      <c r="B393" t="s">
        <v>281</v>
      </c>
      <c r="C393" t="s">
        <v>955</v>
      </c>
      <c r="D393" t="s">
        <v>956</v>
      </c>
      <c r="E393">
        <v>-0.90081303999999995</v>
      </c>
      <c r="F393">
        <v>1.2933276</v>
      </c>
      <c r="G393">
        <v>1.4429909999999999</v>
      </c>
    </row>
    <row r="394" spans="1:7" x14ac:dyDescent="0.25">
      <c r="A394" s="2">
        <v>31.1</v>
      </c>
      <c r="B394" t="s">
        <v>281</v>
      </c>
      <c r="C394" t="s">
        <v>957</v>
      </c>
      <c r="D394" t="s">
        <v>958</v>
      </c>
      <c r="E394">
        <v>-0.90046656000000003</v>
      </c>
      <c r="F394">
        <v>1.2993228000000001</v>
      </c>
      <c r="G394">
        <v>1.4033092</v>
      </c>
    </row>
    <row r="395" spans="1:7" x14ac:dyDescent="0.25">
      <c r="A395" s="2">
        <v>31.1</v>
      </c>
      <c r="B395" t="s">
        <v>281</v>
      </c>
      <c r="C395" t="s">
        <v>959</v>
      </c>
      <c r="D395" t="s">
        <v>960</v>
      </c>
      <c r="E395">
        <v>-1.5164424999999999</v>
      </c>
      <c r="F395">
        <v>-0.36248609999999998</v>
      </c>
      <c r="G395">
        <v>-0.14380925999999999</v>
      </c>
    </row>
    <row r="396" spans="1:7" x14ac:dyDescent="0.25">
      <c r="A396" s="2">
        <v>31.1</v>
      </c>
      <c r="B396" t="s">
        <v>281</v>
      </c>
      <c r="C396" t="s">
        <v>961</v>
      </c>
      <c r="D396" t="s">
        <v>962</v>
      </c>
      <c r="E396">
        <v>-0.60551250000000001</v>
      </c>
      <c r="F396">
        <v>1.2023722999999999</v>
      </c>
      <c r="G396">
        <v>1.232264</v>
      </c>
    </row>
    <row r="397" spans="1:7" x14ac:dyDescent="0.25">
      <c r="A397" s="2">
        <v>33.99</v>
      </c>
      <c r="B397" t="s">
        <v>284</v>
      </c>
      <c r="C397" t="s">
        <v>963</v>
      </c>
      <c r="D397" t="s">
        <v>964</v>
      </c>
      <c r="E397">
        <v>-2.4173992000000002</v>
      </c>
      <c r="F397">
        <v>-0.12959306000000001</v>
      </c>
      <c r="G397">
        <v>-1.2249677999999999</v>
      </c>
    </row>
    <row r="398" spans="1:7" x14ac:dyDescent="0.25">
      <c r="A398" s="2">
        <v>33.99</v>
      </c>
      <c r="B398" t="s">
        <v>284</v>
      </c>
      <c r="C398" t="s">
        <v>965</v>
      </c>
      <c r="D398" t="s">
        <v>966</v>
      </c>
      <c r="E398">
        <v>-2.3167977</v>
      </c>
      <c r="F398">
        <v>-4.3901276000000003E-2</v>
      </c>
      <c r="G398">
        <v>-1.3719920000000001</v>
      </c>
    </row>
    <row r="399" spans="1:7" x14ac:dyDescent="0.25">
      <c r="A399" s="2">
        <v>33.99</v>
      </c>
      <c r="B399" t="s">
        <v>284</v>
      </c>
      <c r="C399" t="s">
        <v>967</v>
      </c>
      <c r="D399" t="s">
        <v>968</v>
      </c>
      <c r="E399">
        <v>-0.70555376999999997</v>
      </c>
      <c r="F399">
        <v>0.33512163</v>
      </c>
      <c r="G399">
        <v>0.91667030000000005</v>
      </c>
    </row>
    <row r="400" spans="1:7" x14ac:dyDescent="0.25">
      <c r="A400" s="2">
        <v>33.99</v>
      </c>
      <c r="B400" t="s">
        <v>284</v>
      </c>
      <c r="C400" t="s">
        <v>969</v>
      </c>
      <c r="D400" t="s">
        <v>970</v>
      </c>
      <c r="E400">
        <v>-1.9079093</v>
      </c>
      <c r="F400">
        <v>-1.7348890000000001E-3</v>
      </c>
      <c r="G400">
        <v>-1.3088994</v>
      </c>
    </row>
    <row r="401" spans="1:7" x14ac:dyDescent="0.25">
      <c r="A401" s="2">
        <v>34.119999999999997</v>
      </c>
      <c r="B401" t="s">
        <v>543</v>
      </c>
      <c r="C401" t="s">
        <v>971</v>
      </c>
      <c r="D401" t="s">
        <v>972</v>
      </c>
      <c r="E401">
        <v>-2.3047578</v>
      </c>
      <c r="F401">
        <v>-0.29497226999999998</v>
      </c>
      <c r="G401">
        <v>0.36572136999999999</v>
      </c>
    </row>
    <row r="402" spans="1:7" x14ac:dyDescent="0.25">
      <c r="A402" s="2">
        <v>34.159999999999997</v>
      </c>
      <c r="B402" t="s">
        <v>973</v>
      </c>
      <c r="C402" t="s">
        <v>974</v>
      </c>
      <c r="D402" t="s">
        <v>975</v>
      </c>
      <c r="E402">
        <v>-0.63280820000000004</v>
      </c>
      <c r="F402">
        <v>0.55733220000000006</v>
      </c>
      <c r="G402">
        <v>1.6667438000000001</v>
      </c>
    </row>
    <row r="403" spans="1:7" x14ac:dyDescent="0.25">
      <c r="A403" s="2">
        <v>34.99</v>
      </c>
      <c r="B403" t="s">
        <v>559</v>
      </c>
      <c r="C403" t="s">
        <v>976</v>
      </c>
      <c r="D403" t="s">
        <v>977</v>
      </c>
      <c r="E403">
        <v>-0.52409779999999995</v>
      </c>
      <c r="F403">
        <v>1.1358356000000001</v>
      </c>
      <c r="G403">
        <v>1.3025802</v>
      </c>
    </row>
    <row r="404" spans="1:7" x14ac:dyDescent="0.25">
      <c r="A404" s="2">
        <v>35.200000000000003</v>
      </c>
      <c r="B404" t="s">
        <v>295</v>
      </c>
      <c r="C404" t="s">
        <v>978</v>
      </c>
      <c r="D404" t="s">
        <v>979</v>
      </c>
      <c r="E404">
        <v>-3.4565899999999998</v>
      </c>
      <c r="F404">
        <v>-2.0969452999999998</v>
      </c>
      <c r="G404">
        <v>0.19236671999999999</v>
      </c>
    </row>
    <row r="405" spans="1:7" x14ac:dyDescent="0.25">
      <c r="A405" s="2">
        <v>35.200000000000003</v>
      </c>
      <c r="B405" t="s">
        <v>295</v>
      </c>
      <c r="C405" t="s">
        <v>980</v>
      </c>
      <c r="D405" t="s">
        <v>981</v>
      </c>
      <c r="E405">
        <v>-0.52488259999999998</v>
      </c>
      <c r="F405">
        <v>1.1359934</v>
      </c>
      <c r="G405">
        <v>1.0122553000000001</v>
      </c>
    </row>
    <row r="406" spans="1:7" x14ac:dyDescent="0.25">
      <c r="A406" s="2">
        <v>35.200000000000003</v>
      </c>
      <c r="B406" t="s">
        <v>295</v>
      </c>
      <c r="C406" t="s">
        <v>982</v>
      </c>
      <c r="D406" t="s">
        <v>983</v>
      </c>
      <c r="E406">
        <v>-2.0891163000000001</v>
      </c>
      <c r="F406">
        <v>-0.46304509999999999</v>
      </c>
      <c r="G406">
        <v>0.37014857000000001</v>
      </c>
    </row>
    <row r="407" spans="1:7" x14ac:dyDescent="0.25">
      <c r="A407" s="2">
        <v>35.200000000000003</v>
      </c>
      <c r="B407" t="s">
        <v>295</v>
      </c>
      <c r="C407" t="s">
        <v>984</v>
      </c>
      <c r="D407" t="s">
        <v>985</v>
      </c>
      <c r="E407">
        <v>-0.8057647</v>
      </c>
      <c r="F407">
        <v>-2.7993243000000001E-2</v>
      </c>
      <c r="G407">
        <v>1.1815604</v>
      </c>
    </row>
    <row r="408" spans="1:7" x14ac:dyDescent="0.25">
      <c r="A408" s="2">
        <v>35.200000000000003</v>
      </c>
      <c r="B408" t="s">
        <v>295</v>
      </c>
      <c r="C408" t="s">
        <v>986</v>
      </c>
      <c r="D408" t="s">
        <v>987</v>
      </c>
      <c r="E408">
        <v>-2.5504386000000001</v>
      </c>
      <c r="F408">
        <v>-0.81566936000000001</v>
      </c>
      <c r="G408">
        <v>-0.35831903999999998</v>
      </c>
    </row>
    <row r="409" spans="1:7" x14ac:dyDescent="0.25">
      <c r="A409" s="2">
        <v>35.200000000000003</v>
      </c>
      <c r="B409" t="s">
        <v>295</v>
      </c>
      <c r="C409" t="s">
        <v>988</v>
      </c>
      <c r="D409" t="s">
        <v>989</v>
      </c>
      <c r="E409">
        <v>-3.4884336</v>
      </c>
      <c r="F409">
        <v>-1.1282557</v>
      </c>
      <c r="G409">
        <v>-0.24361691999999999</v>
      </c>
    </row>
    <row r="410" spans="1:7" x14ac:dyDescent="0.25">
      <c r="A410" s="2">
        <v>35.200000000000003</v>
      </c>
      <c r="B410" t="s">
        <v>295</v>
      </c>
      <c r="C410" t="s">
        <v>990</v>
      </c>
      <c r="D410" t="s">
        <v>991</v>
      </c>
      <c r="E410">
        <v>-0.74974149999999995</v>
      </c>
      <c r="F410">
        <v>0.88275265999999997</v>
      </c>
      <c r="G410">
        <v>-0.85789143999999995</v>
      </c>
    </row>
    <row r="411" spans="1:7" x14ac:dyDescent="0.25">
      <c r="A411" s="2">
        <v>35.200000000000003</v>
      </c>
      <c r="B411" t="s">
        <v>295</v>
      </c>
      <c r="C411" t="s">
        <v>992</v>
      </c>
      <c r="D411" t="s">
        <v>993</v>
      </c>
      <c r="E411">
        <v>-0.79363143000000003</v>
      </c>
      <c r="F411">
        <v>1.0810120999999999</v>
      </c>
      <c r="G411">
        <v>0.71776819999999997</v>
      </c>
    </row>
    <row r="412" spans="1:7" x14ac:dyDescent="0.25">
      <c r="A412" s="2">
        <v>35.200000000000003</v>
      </c>
      <c r="B412" t="s">
        <v>295</v>
      </c>
      <c r="C412" t="s">
        <v>994</v>
      </c>
      <c r="D412" t="s">
        <v>995</v>
      </c>
      <c r="E412">
        <v>-2.8179273999999999</v>
      </c>
      <c r="F412">
        <v>0.67367520000000003</v>
      </c>
      <c r="G412">
        <v>0.95440369999999997</v>
      </c>
    </row>
    <row r="413" spans="1:7" x14ac:dyDescent="0.25">
      <c r="A413" s="2">
        <v>35.200000000000003</v>
      </c>
      <c r="B413" t="s">
        <v>295</v>
      </c>
      <c r="C413" t="s">
        <v>996</v>
      </c>
      <c r="D413" t="s">
        <v>997</v>
      </c>
      <c r="E413">
        <v>-0.95738409999999996</v>
      </c>
      <c r="F413">
        <v>0.67758879999999999</v>
      </c>
      <c r="G413">
        <v>1.5021327</v>
      </c>
    </row>
    <row r="414" spans="1:7" x14ac:dyDescent="0.25">
      <c r="A414" s="2">
        <v>35.200000000000003</v>
      </c>
      <c r="B414" t="s">
        <v>295</v>
      </c>
      <c r="C414" t="s">
        <v>998</v>
      </c>
      <c r="D414" t="s">
        <v>999</v>
      </c>
      <c r="E414">
        <v>-2.7838626</v>
      </c>
      <c r="F414">
        <v>-0.98994539999999998</v>
      </c>
      <c r="G414">
        <v>3.1766559999999999E-2</v>
      </c>
    </row>
    <row r="415" spans="1:7" x14ac:dyDescent="0.25">
      <c r="A415" s="2">
        <v>35.200000000000003</v>
      </c>
      <c r="B415" t="s">
        <v>295</v>
      </c>
      <c r="C415" t="s">
        <v>1000</v>
      </c>
      <c r="D415" t="s">
        <v>1001</v>
      </c>
      <c r="E415">
        <v>-2.7300977999999998</v>
      </c>
      <c r="F415">
        <v>-1.0282271000000001</v>
      </c>
      <c r="G415">
        <v>0.38491827000000001</v>
      </c>
    </row>
    <row r="416" spans="1:7" x14ac:dyDescent="0.25">
      <c r="A416" s="2">
        <v>35.200000000000003</v>
      </c>
      <c r="B416" t="s">
        <v>295</v>
      </c>
      <c r="C416" t="s">
        <v>1002</v>
      </c>
      <c r="D416" t="s">
        <v>1003</v>
      </c>
      <c r="E416">
        <v>-1.3569195999999999</v>
      </c>
      <c r="F416">
        <v>0.693469</v>
      </c>
      <c r="G416">
        <v>0.45572980000000002</v>
      </c>
    </row>
    <row r="417" spans="1:7" x14ac:dyDescent="0.25">
      <c r="A417" s="2">
        <v>35.200000000000003</v>
      </c>
      <c r="B417" t="s">
        <v>295</v>
      </c>
      <c r="C417" t="s">
        <v>1004</v>
      </c>
      <c r="D417" t="s">
        <v>1005</v>
      </c>
      <c r="E417">
        <v>-2.6972466000000002</v>
      </c>
      <c r="F417">
        <v>-0.73895339999999998</v>
      </c>
      <c r="G417">
        <v>-0.47648665000000001</v>
      </c>
    </row>
    <row r="418" spans="1:7" x14ac:dyDescent="0.25">
      <c r="A418" s="2">
        <v>35.200000000000003</v>
      </c>
      <c r="B418" t="s">
        <v>295</v>
      </c>
      <c r="C418" t="s">
        <v>1006</v>
      </c>
      <c r="D418" t="s">
        <v>1007</v>
      </c>
      <c r="E418">
        <v>-0.97776324000000003</v>
      </c>
      <c r="F418">
        <v>-0.39162517000000002</v>
      </c>
      <c r="G418">
        <v>1.2975049999999999</v>
      </c>
    </row>
    <row r="419" spans="1:7" x14ac:dyDescent="0.25">
      <c r="A419" s="2">
        <v>35.200000000000003</v>
      </c>
      <c r="B419" t="s">
        <v>295</v>
      </c>
      <c r="C419" t="s">
        <v>1008</v>
      </c>
      <c r="D419" t="s">
        <v>1009</v>
      </c>
      <c r="E419">
        <v>-0.57052565</v>
      </c>
      <c r="F419">
        <v>1.2649512999999999</v>
      </c>
      <c r="G419">
        <v>1.9465599</v>
      </c>
    </row>
    <row r="420" spans="1:7" x14ac:dyDescent="0.25">
      <c r="A420" s="2">
        <v>35.200000000000003</v>
      </c>
      <c r="B420" t="s">
        <v>295</v>
      </c>
      <c r="C420" t="s">
        <v>1010</v>
      </c>
      <c r="D420" t="s">
        <v>1011</v>
      </c>
      <c r="E420">
        <v>-0.610842</v>
      </c>
      <c r="F420">
        <v>2.1699464000000002</v>
      </c>
      <c r="G420">
        <v>2.4821683999999999</v>
      </c>
    </row>
    <row r="421" spans="1:7" x14ac:dyDescent="0.25">
      <c r="A421" s="2">
        <v>35.200000000000003</v>
      </c>
      <c r="B421" t="s">
        <v>295</v>
      </c>
      <c r="C421" t="s">
        <v>1012</v>
      </c>
      <c r="D421" t="s">
        <v>1013</v>
      </c>
      <c r="E421">
        <v>-0.53798290000000004</v>
      </c>
      <c r="F421">
        <v>0.78671837</v>
      </c>
      <c r="G421">
        <v>1.3856561000000001</v>
      </c>
    </row>
    <row r="422" spans="1:7" x14ac:dyDescent="0.25">
      <c r="A422" s="2">
        <v>35.200000000000003</v>
      </c>
      <c r="B422" t="s">
        <v>295</v>
      </c>
      <c r="C422" t="s">
        <v>1014</v>
      </c>
      <c r="D422" t="s">
        <v>1015</v>
      </c>
      <c r="E422">
        <v>-0.24099047000000001</v>
      </c>
      <c r="F422">
        <v>1.7164724</v>
      </c>
      <c r="G422">
        <v>1.1323939999999999</v>
      </c>
    </row>
    <row r="423" spans="1:7" x14ac:dyDescent="0.25">
      <c r="A423" s="2">
        <v>35.200000000000003</v>
      </c>
      <c r="B423" t="s">
        <v>295</v>
      </c>
      <c r="C423" t="s">
        <v>1016</v>
      </c>
      <c r="D423" t="s">
        <v>1017</v>
      </c>
      <c r="E423">
        <v>-2.2854055999999998</v>
      </c>
      <c r="F423">
        <v>-0.74001669999999997</v>
      </c>
      <c r="G423">
        <v>0.36643915999999999</v>
      </c>
    </row>
    <row r="424" spans="1:7" x14ac:dyDescent="0.25">
      <c r="A424" s="2">
        <v>35.200000000000003</v>
      </c>
      <c r="B424" t="s">
        <v>295</v>
      </c>
      <c r="C424" t="s">
        <v>1018</v>
      </c>
      <c r="D424" t="s">
        <v>1019</v>
      </c>
      <c r="E424">
        <v>-3.7637508</v>
      </c>
      <c r="F424">
        <v>-2.1186699999999998</v>
      </c>
      <c r="G424">
        <v>-0.14825626</v>
      </c>
    </row>
    <row r="425" spans="1:7" x14ac:dyDescent="0.25">
      <c r="A425" s="2">
        <v>35.200000000000003</v>
      </c>
      <c r="B425" t="s">
        <v>295</v>
      </c>
      <c r="C425" t="s">
        <v>1020</v>
      </c>
      <c r="D425" t="s">
        <v>1021</v>
      </c>
      <c r="E425">
        <v>-0.13272206</v>
      </c>
      <c r="F425">
        <v>1.4931643000000001</v>
      </c>
      <c r="G425">
        <v>1.3573122</v>
      </c>
    </row>
    <row r="426" spans="1:7" x14ac:dyDescent="0.25">
      <c r="A426" s="2">
        <v>35.200000000000003</v>
      </c>
      <c r="B426" t="s">
        <v>295</v>
      </c>
      <c r="C426" t="s">
        <v>1022</v>
      </c>
      <c r="D426" t="s">
        <v>1023</v>
      </c>
      <c r="E426">
        <v>-1.7418446999999999</v>
      </c>
      <c r="F426">
        <v>-0.91578910000000002</v>
      </c>
      <c r="G426">
        <v>-8.3738930000000003E-2</v>
      </c>
    </row>
    <row r="427" spans="1:7" x14ac:dyDescent="0.25">
      <c r="A427" s="2">
        <v>35.200000000000003</v>
      </c>
      <c r="B427" t="s">
        <v>295</v>
      </c>
      <c r="C427" t="s">
        <v>1024</v>
      </c>
      <c r="D427" t="s">
        <v>1025</v>
      </c>
      <c r="E427">
        <v>-2.5031664</v>
      </c>
      <c r="F427">
        <v>-0.59426029999999996</v>
      </c>
      <c r="G427">
        <v>0.32189474000000001</v>
      </c>
    </row>
    <row r="428" spans="1:7" x14ac:dyDescent="0.25">
      <c r="A428" s="2">
        <v>35.200000000000003</v>
      </c>
      <c r="B428" t="s">
        <v>295</v>
      </c>
      <c r="C428" t="s">
        <v>1026</v>
      </c>
      <c r="D428" t="s">
        <v>1027</v>
      </c>
      <c r="E428">
        <v>-1.1766007000000001</v>
      </c>
      <c r="F428">
        <v>0.34431547000000001</v>
      </c>
      <c r="G428">
        <v>0.59571799999999997</v>
      </c>
    </row>
    <row r="429" spans="1:7" x14ac:dyDescent="0.25">
      <c r="A429" s="2">
        <v>35.200000000000003</v>
      </c>
      <c r="B429" t="s">
        <v>295</v>
      </c>
      <c r="C429" t="s">
        <v>1028</v>
      </c>
      <c r="D429" t="s">
        <v>1029</v>
      </c>
      <c r="E429">
        <v>-1.9252597</v>
      </c>
      <c r="F429">
        <v>-0.59983710000000001</v>
      </c>
      <c r="G429">
        <v>8.9891895999999999E-2</v>
      </c>
    </row>
    <row r="430" spans="1:7" x14ac:dyDescent="0.25">
      <c r="A430" s="2">
        <v>35.200000000000003</v>
      </c>
      <c r="B430" t="s">
        <v>295</v>
      </c>
      <c r="C430" t="s">
        <v>1030</v>
      </c>
      <c r="D430" t="s">
        <v>1031</v>
      </c>
      <c r="E430">
        <v>-0.71765970000000001</v>
      </c>
      <c r="F430">
        <v>1.4771451</v>
      </c>
      <c r="G430">
        <v>1.4615422</v>
      </c>
    </row>
    <row r="431" spans="1:7" x14ac:dyDescent="0.25">
      <c r="A431" s="2">
        <v>35.200000000000003</v>
      </c>
      <c r="B431" t="s">
        <v>295</v>
      </c>
      <c r="C431" t="s">
        <v>1032</v>
      </c>
      <c r="D431" t="s">
        <v>1033</v>
      </c>
      <c r="E431">
        <v>-2.4715067999999998</v>
      </c>
      <c r="F431">
        <v>-0.95392834999999998</v>
      </c>
      <c r="G431">
        <v>-0.13473998000000001</v>
      </c>
    </row>
    <row r="432" spans="1:7" x14ac:dyDescent="0.25">
      <c r="A432" s="2">
        <v>35.200000000000003</v>
      </c>
      <c r="B432" t="s">
        <v>295</v>
      </c>
      <c r="C432" t="s">
        <v>1034</v>
      </c>
      <c r="D432" t="s">
        <v>1035</v>
      </c>
      <c r="E432">
        <v>-3.3206885000000002</v>
      </c>
      <c r="F432">
        <v>-1.4764457</v>
      </c>
      <c r="G432">
        <v>0.27303951999999998</v>
      </c>
    </row>
    <row r="433" spans="1:7" x14ac:dyDescent="0.25">
      <c r="A433" s="2">
        <v>35.200000000000003</v>
      </c>
      <c r="B433" t="s">
        <v>295</v>
      </c>
      <c r="C433" t="s">
        <v>1036</v>
      </c>
      <c r="D433" t="s">
        <v>1037</v>
      </c>
      <c r="E433">
        <v>-1.3230010000000001</v>
      </c>
      <c r="F433">
        <v>-0.40657124</v>
      </c>
      <c r="G433">
        <v>0.56026315999999998</v>
      </c>
    </row>
    <row r="434" spans="1:7" x14ac:dyDescent="0.25">
      <c r="A434" s="2">
        <v>35.200000000000003</v>
      </c>
      <c r="B434" t="s">
        <v>295</v>
      </c>
      <c r="C434" t="s">
        <v>1038</v>
      </c>
      <c r="D434" t="s">
        <v>1039</v>
      </c>
      <c r="E434">
        <v>-1.3801386</v>
      </c>
      <c r="F434">
        <v>0.83126897</v>
      </c>
      <c r="G434">
        <v>0.97525907000000001</v>
      </c>
    </row>
    <row r="435" spans="1:7" x14ac:dyDescent="0.25">
      <c r="A435" s="2"/>
    </row>
    <row r="436" spans="1:7" x14ac:dyDescent="0.25">
      <c r="A436" s="3" t="s">
        <v>1040</v>
      </c>
    </row>
    <row r="437" spans="1:7" x14ac:dyDescent="0.25">
      <c r="A437" s="2" t="s">
        <v>0</v>
      </c>
      <c r="B437" t="s">
        <v>1</v>
      </c>
      <c r="C437" t="s">
        <v>1187</v>
      </c>
      <c r="D437" t="s">
        <v>2</v>
      </c>
      <c r="E437" t="s">
        <v>3</v>
      </c>
      <c r="F437" t="s">
        <v>4</v>
      </c>
      <c r="G437" t="s">
        <v>5</v>
      </c>
    </row>
    <row r="438" spans="1:7" x14ac:dyDescent="0.25">
      <c r="A438" s="2" t="s">
        <v>1041</v>
      </c>
      <c r="B438" t="s">
        <v>1042</v>
      </c>
      <c r="C438" t="s">
        <v>1043</v>
      </c>
      <c r="D438" t="s">
        <v>1044</v>
      </c>
      <c r="E438">
        <v>2.7634384999999999</v>
      </c>
      <c r="F438">
        <v>-0.47272565999999999</v>
      </c>
      <c r="G438">
        <v>-1.1565162</v>
      </c>
    </row>
    <row r="439" spans="1:7" x14ac:dyDescent="0.25">
      <c r="A439" s="2" t="s">
        <v>1041</v>
      </c>
      <c r="B439" t="s">
        <v>1042</v>
      </c>
      <c r="C439" t="s">
        <v>1045</v>
      </c>
      <c r="D439" t="s">
        <v>1046</v>
      </c>
      <c r="E439">
        <v>1.2141848</v>
      </c>
      <c r="F439">
        <v>0.34157124</v>
      </c>
      <c r="G439">
        <v>-2.985017</v>
      </c>
    </row>
    <row r="440" spans="1:7" x14ac:dyDescent="0.25">
      <c r="A440" s="2">
        <v>10.7</v>
      </c>
      <c r="B440" t="s">
        <v>22</v>
      </c>
      <c r="C440" t="s">
        <v>1047</v>
      </c>
      <c r="D440" t="s">
        <v>1048</v>
      </c>
      <c r="E440">
        <v>2.3793191999999999</v>
      </c>
      <c r="F440">
        <v>0.81310340000000003</v>
      </c>
      <c r="G440">
        <v>1.0413604999999999</v>
      </c>
    </row>
    <row r="441" spans="1:7" x14ac:dyDescent="0.25">
      <c r="A441" s="2" t="s">
        <v>1049</v>
      </c>
      <c r="B441" t="s">
        <v>1050</v>
      </c>
      <c r="C441" t="s">
        <v>1051</v>
      </c>
      <c r="D441" t="s">
        <v>1052</v>
      </c>
      <c r="E441">
        <v>0.64038764999999997</v>
      </c>
      <c r="F441">
        <v>0.52334093999999998</v>
      </c>
      <c r="G441">
        <v>-1.3927358000000001</v>
      </c>
    </row>
    <row r="442" spans="1:7" x14ac:dyDescent="0.25">
      <c r="A442" s="2" t="s">
        <v>1053</v>
      </c>
      <c r="B442" t="s">
        <v>1054</v>
      </c>
      <c r="C442" t="s">
        <v>1055</v>
      </c>
      <c r="D442" t="s">
        <v>1056</v>
      </c>
      <c r="E442">
        <v>1.6770267000000001</v>
      </c>
      <c r="F442">
        <v>-0.10657656</v>
      </c>
      <c r="G442">
        <v>-0.93199337000000004</v>
      </c>
    </row>
    <row r="443" spans="1:7" x14ac:dyDescent="0.25">
      <c r="A443" s="2" t="s">
        <v>56</v>
      </c>
      <c r="B443" t="s">
        <v>57</v>
      </c>
      <c r="C443" t="s">
        <v>1057</v>
      </c>
      <c r="D443" t="s">
        <v>1058</v>
      </c>
      <c r="E443">
        <v>0.69883830000000002</v>
      </c>
      <c r="F443">
        <v>-1.0161182</v>
      </c>
      <c r="G443">
        <v>-1.5172507</v>
      </c>
    </row>
    <row r="444" spans="1:7" x14ac:dyDescent="0.25">
      <c r="A444" s="2" t="s">
        <v>68</v>
      </c>
      <c r="B444" t="s">
        <v>69</v>
      </c>
      <c r="C444" t="s">
        <v>1059</v>
      </c>
      <c r="D444" t="s">
        <v>1060</v>
      </c>
      <c r="E444">
        <v>2.6259491000000001</v>
      </c>
      <c r="F444">
        <v>0.19381957</v>
      </c>
      <c r="G444">
        <v>-0.77947843000000006</v>
      </c>
    </row>
    <row r="445" spans="1:7" x14ac:dyDescent="0.25">
      <c r="A445" s="2" t="s">
        <v>68</v>
      </c>
      <c r="B445" t="s">
        <v>69</v>
      </c>
      <c r="C445" t="s">
        <v>1061</v>
      </c>
      <c r="D445" t="s">
        <v>1062</v>
      </c>
      <c r="E445">
        <v>2.7391336000000002</v>
      </c>
      <c r="F445">
        <v>-0.84842410000000001</v>
      </c>
      <c r="G445">
        <v>-1.3263506</v>
      </c>
    </row>
    <row r="446" spans="1:7" x14ac:dyDescent="0.25">
      <c r="A446" s="2" t="s">
        <v>68</v>
      </c>
      <c r="B446" t="s">
        <v>69</v>
      </c>
      <c r="C446" t="s">
        <v>1063</v>
      </c>
      <c r="D446" t="s">
        <v>1064</v>
      </c>
      <c r="E446">
        <v>2.3956740000000001</v>
      </c>
      <c r="F446">
        <v>-1.0464594</v>
      </c>
      <c r="G446">
        <v>-2.3332489000000001</v>
      </c>
    </row>
    <row r="447" spans="1:7" x14ac:dyDescent="0.25">
      <c r="A447" s="2" t="s">
        <v>1065</v>
      </c>
      <c r="B447" t="s">
        <v>1066</v>
      </c>
      <c r="C447" t="s">
        <v>1067</v>
      </c>
      <c r="D447" t="s">
        <v>1068</v>
      </c>
      <c r="E447">
        <v>2.3922639999999999</v>
      </c>
      <c r="F447">
        <v>0.92720424999999995</v>
      </c>
      <c r="G447">
        <v>0.26366826999999998</v>
      </c>
    </row>
    <row r="448" spans="1:7" x14ac:dyDescent="0.25">
      <c r="A448" s="2" t="s">
        <v>1065</v>
      </c>
      <c r="B448" t="s">
        <v>1066</v>
      </c>
      <c r="C448" t="s">
        <v>1069</v>
      </c>
      <c r="D448" t="s">
        <v>1070</v>
      </c>
      <c r="E448">
        <v>1.1314107</v>
      </c>
      <c r="F448">
        <v>-0.26585132</v>
      </c>
      <c r="G448">
        <v>-1.3327116999999999</v>
      </c>
    </row>
    <row r="449" spans="1:7" x14ac:dyDescent="0.25">
      <c r="A449" s="2" t="s">
        <v>1071</v>
      </c>
      <c r="B449" t="s">
        <v>1072</v>
      </c>
      <c r="C449" t="s">
        <v>1073</v>
      </c>
      <c r="D449" t="s">
        <v>1074</v>
      </c>
      <c r="E449">
        <v>3.7892212999999999</v>
      </c>
      <c r="F449">
        <v>2.1153293</v>
      </c>
      <c r="G449">
        <v>-0.7159278</v>
      </c>
    </row>
    <row r="450" spans="1:7" x14ac:dyDescent="0.25">
      <c r="A450" s="2" t="s">
        <v>1071</v>
      </c>
      <c r="B450" t="s">
        <v>1072</v>
      </c>
      <c r="C450" t="s">
        <v>1075</v>
      </c>
      <c r="D450" t="s">
        <v>1076</v>
      </c>
      <c r="E450">
        <v>1.1980200000000001</v>
      </c>
      <c r="F450">
        <v>0.22035991999999999</v>
      </c>
      <c r="G450">
        <v>-1.1065141000000001</v>
      </c>
    </row>
    <row r="451" spans="1:7" x14ac:dyDescent="0.25">
      <c r="A451" s="2" t="s">
        <v>1071</v>
      </c>
      <c r="B451" t="s">
        <v>1072</v>
      </c>
      <c r="C451" t="s">
        <v>1077</v>
      </c>
      <c r="D451" t="s">
        <v>1078</v>
      </c>
      <c r="E451">
        <v>2.6127056999999998</v>
      </c>
      <c r="F451">
        <v>1.5172380000000001</v>
      </c>
      <c r="G451">
        <v>-0.49015796</v>
      </c>
    </row>
    <row r="452" spans="1:7" x14ac:dyDescent="0.25">
      <c r="A452" s="2">
        <v>21.1</v>
      </c>
      <c r="B452" t="s">
        <v>105</v>
      </c>
      <c r="C452" t="s">
        <v>1079</v>
      </c>
      <c r="D452" t="s">
        <v>1080</v>
      </c>
      <c r="E452">
        <v>1.3020096000000001</v>
      </c>
      <c r="F452">
        <v>0.31592809999999999</v>
      </c>
      <c r="G452">
        <v>-1.3734398000000001</v>
      </c>
    </row>
    <row r="453" spans="1:7" x14ac:dyDescent="0.25">
      <c r="A453" s="2">
        <v>26.2</v>
      </c>
      <c r="B453" t="s">
        <v>108</v>
      </c>
      <c r="C453" t="s">
        <v>1081</v>
      </c>
      <c r="D453" t="s">
        <v>1082</v>
      </c>
      <c r="E453">
        <v>2.1636155000000001</v>
      </c>
      <c r="F453">
        <v>-0.27781937000000001</v>
      </c>
      <c r="G453">
        <v>-1.2142017000000001</v>
      </c>
    </row>
    <row r="454" spans="1:7" x14ac:dyDescent="0.25">
      <c r="A454" s="2">
        <v>26.4</v>
      </c>
      <c r="B454" t="s">
        <v>1083</v>
      </c>
      <c r="C454" t="s">
        <v>1084</v>
      </c>
      <c r="D454" t="s">
        <v>1085</v>
      </c>
      <c r="E454">
        <v>3.1841273000000001</v>
      </c>
      <c r="F454">
        <v>1.686083</v>
      </c>
      <c r="G454">
        <v>-0.23403325999999999</v>
      </c>
    </row>
    <row r="455" spans="1:7" x14ac:dyDescent="0.25">
      <c r="A455" s="2" t="s">
        <v>653</v>
      </c>
      <c r="B455" t="s">
        <v>654</v>
      </c>
      <c r="C455" t="s">
        <v>1086</v>
      </c>
      <c r="D455" t="s">
        <v>1087</v>
      </c>
      <c r="E455">
        <v>2.7627351</v>
      </c>
      <c r="F455">
        <v>1.2265514</v>
      </c>
      <c r="G455">
        <v>-0.80770326000000003</v>
      </c>
    </row>
    <row r="456" spans="1:7" x14ac:dyDescent="0.25">
      <c r="A456" s="2" t="s">
        <v>653</v>
      </c>
      <c r="B456" t="s">
        <v>654</v>
      </c>
      <c r="C456" t="s">
        <v>1088</v>
      </c>
      <c r="D456" t="s">
        <v>1089</v>
      </c>
      <c r="E456">
        <v>1.9836328999999999</v>
      </c>
      <c r="F456">
        <v>-0.60968520000000004</v>
      </c>
      <c r="G456">
        <v>-2.6731531999999998</v>
      </c>
    </row>
    <row r="457" spans="1:7" x14ac:dyDescent="0.25">
      <c r="A457" s="2">
        <v>26.1</v>
      </c>
      <c r="B457" t="s">
        <v>113</v>
      </c>
      <c r="C457" t="s">
        <v>1090</v>
      </c>
      <c r="D457" t="s">
        <v>1091</v>
      </c>
      <c r="E457">
        <v>1.8433246999999999</v>
      </c>
      <c r="F457">
        <v>1.3192655</v>
      </c>
      <c r="G457">
        <v>-0.58862720000000002</v>
      </c>
    </row>
    <row r="458" spans="1:7" x14ac:dyDescent="0.25">
      <c r="A458" s="2">
        <v>26.1</v>
      </c>
      <c r="B458" t="s">
        <v>113</v>
      </c>
      <c r="C458" t="s">
        <v>1092</v>
      </c>
      <c r="D458" t="s">
        <v>1093</v>
      </c>
      <c r="E458">
        <v>2.2700469999999999</v>
      </c>
      <c r="F458">
        <v>0.58041774999999995</v>
      </c>
      <c r="G458">
        <v>-0.82863450000000005</v>
      </c>
    </row>
    <row r="459" spans="1:7" x14ac:dyDescent="0.25">
      <c r="A459" s="2">
        <v>26.16</v>
      </c>
      <c r="B459" t="s">
        <v>116</v>
      </c>
      <c r="C459" t="s">
        <v>1094</v>
      </c>
      <c r="D459" t="s">
        <v>1095</v>
      </c>
      <c r="E459">
        <v>2.5530542999999999</v>
      </c>
      <c r="F459">
        <v>1.8116336</v>
      </c>
      <c r="G459">
        <v>0.55865699999999996</v>
      </c>
    </row>
    <row r="460" spans="1:7" x14ac:dyDescent="0.25">
      <c r="A460" s="2">
        <v>26.18</v>
      </c>
      <c r="B460" t="s">
        <v>1096</v>
      </c>
      <c r="C460" t="s">
        <v>1097</v>
      </c>
      <c r="D460" t="s">
        <v>1098</v>
      </c>
      <c r="E460">
        <v>2.7041192000000001</v>
      </c>
      <c r="F460">
        <v>1.9719549999999999</v>
      </c>
      <c r="G460">
        <v>0.62285495000000002</v>
      </c>
    </row>
    <row r="461" spans="1:7" x14ac:dyDescent="0.25">
      <c r="A461" s="2">
        <v>26.19</v>
      </c>
      <c r="B461" t="s">
        <v>1099</v>
      </c>
      <c r="C461" t="s">
        <v>1100</v>
      </c>
      <c r="D461" t="s">
        <v>1101</v>
      </c>
      <c r="E461">
        <v>1.4889669999999999</v>
      </c>
      <c r="F461">
        <v>0.51903529999999998</v>
      </c>
      <c r="G461">
        <v>-0.69182973999999997</v>
      </c>
    </row>
    <row r="462" spans="1:7" x14ac:dyDescent="0.25">
      <c r="A462" s="2">
        <v>26.21</v>
      </c>
      <c r="B462" t="s">
        <v>467</v>
      </c>
      <c r="C462" t="s">
        <v>1102</v>
      </c>
      <c r="D462" t="s">
        <v>1103</v>
      </c>
      <c r="E462">
        <v>2.0164928</v>
      </c>
      <c r="F462">
        <v>-1.5926543</v>
      </c>
      <c r="G462">
        <v>-3.9365207999999998</v>
      </c>
    </row>
    <row r="463" spans="1:7" x14ac:dyDescent="0.25">
      <c r="A463" s="2">
        <v>26.21</v>
      </c>
      <c r="B463" t="s">
        <v>467</v>
      </c>
      <c r="C463" t="s">
        <v>1104</v>
      </c>
      <c r="D463" t="s">
        <v>1105</v>
      </c>
      <c r="E463">
        <v>1.9501542000000001</v>
      </c>
      <c r="F463">
        <v>-1.3253094000000001</v>
      </c>
      <c r="G463">
        <v>-1.8417604000000001</v>
      </c>
    </row>
    <row r="464" spans="1:7" x14ac:dyDescent="0.25">
      <c r="A464" s="2">
        <v>26.21</v>
      </c>
      <c r="B464" t="s">
        <v>467</v>
      </c>
      <c r="C464" t="s">
        <v>1106</v>
      </c>
      <c r="D464" t="s">
        <v>1107</v>
      </c>
      <c r="E464">
        <v>1.1545646000000001</v>
      </c>
      <c r="F464">
        <v>-1.4991456999999999</v>
      </c>
      <c r="G464">
        <v>-1.217285</v>
      </c>
    </row>
    <row r="465" spans="1:7" x14ac:dyDescent="0.25">
      <c r="A465" s="2">
        <v>26.21</v>
      </c>
      <c r="B465" t="s">
        <v>467</v>
      </c>
      <c r="C465" t="s">
        <v>1108</v>
      </c>
      <c r="D465" t="s">
        <v>1109</v>
      </c>
      <c r="E465">
        <v>1.3148599999999999</v>
      </c>
      <c r="F465">
        <v>-1.3584224</v>
      </c>
      <c r="G465">
        <v>-1.1546333</v>
      </c>
    </row>
    <row r="466" spans="1:7" x14ac:dyDescent="0.25">
      <c r="A466" s="2">
        <v>26.22</v>
      </c>
      <c r="B466" t="s">
        <v>472</v>
      </c>
      <c r="C466" t="s">
        <v>1110</v>
      </c>
      <c r="D466" t="s">
        <v>1111</v>
      </c>
      <c r="E466">
        <v>1.883839</v>
      </c>
      <c r="F466">
        <v>0.97120183999999998</v>
      </c>
      <c r="G466">
        <v>-1.0155159</v>
      </c>
    </row>
    <row r="467" spans="1:7" x14ac:dyDescent="0.25">
      <c r="A467" s="2">
        <v>26.28</v>
      </c>
      <c r="B467" t="s">
        <v>1112</v>
      </c>
      <c r="C467" t="s">
        <v>1113</v>
      </c>
      <c r="D467" t="s">
        <v>1114</v>
      </c>
      <c r="E467">
        <v>6.3688992999999998</v>
      </c>
      <c r="F467">
        <v>1.6788356</v>
      </c>
      <c r="G467">
        <v>0.93117110000000003</v>
      </c>
    </row>
    <row r="468" spans="1:7" x14ac:dyDescent="0.25">
      <c r="A468" s="2">
        <v>26.28</v>
      </c>
      <c r="B468" t="s">
        <v>1112</v>
      </c>
      <c r="C468" t="s">
        <v>1115</v>
      </c>
      <c r="D468" t="s">
        <v>1116</v>
      </c>
      <c r="E468">
        <v>6.4545859999999999</v>
      </c>
      <c r="F468">
        <v>1.6563816</v>
      </c>
      <c r="G468">
        <v>1.1364057999999999</v>
      </c>
    </row>
    <row r="469" spans="1:7" x14ac:dyDescent="0.25">
      <c r="A469" s="2" t="s">
        <v>123</v>
      </c>
      <c r="B469" t="s">
        <v>124</v>
      </c>
      <c r="C469" t="s">
        <v>1117</v>
      </c>
      <c r="D469" t="s">
        <v>1118</v>
      </c>
      <c r="E469">
        <v>2.1489824999999998</v>
      </c>
      <c r="F469">
        <v>0.6859151</v>
      </c>
      <c r="G469">
        <v>-1.4777165999999999</v>
      </c>
    </row>
    <row r="470" spans="1:7" x14ac:dyDescent="0.25">
      <c r="A470" s="2" t="s">
        <v>133</v>
      </c>
      <c r="B470" t="s">
        <v>134</v>
      </c>
      <c r="C470" t="s">
        <v>1119</v>
      </c>
      <c r="D470" t="s">
        <v>1120</v>
      </c>
      <c r="E470">
        <v>1.2065916999999999</v>
      </c>
      <c r="F470">
        <v>-0.76614519999999997</v>
      </c>
      <c r="G470">
        <v>-1.8195243000000001</v>
      </c>
    </row>
    <row r="471" spans="1:7" x14ac:dyDescent="0.25">
      <c r="A471" s="2" t="s">
        <v>133</v>
      </c>
      <c r="B471" t="s">
        <v>134</v>
      </c>
      <c r="C471" t="s">
        <v>1121</v>
      </c>
      <c r="D471" t="s">
        <v>1122</v>
      </c>
      <c r="E471">
        <v>1.4077774000000001</v>
      </c>
      <c r="F471">
        <v>7.7375189999999996E-2</v>
      </c>
      <c r="G471">
        <v>-2.7161255</v>
      </c>
    </row>
    <row r="472" spans="1:7" x14ac:dyDescent="0.25">
      <c r="A472" s="2" t="s">
        <v>185</v>
      </c>
      <c r="B472" t="s">
        <v>186</v>
      </c>
      <c r="C472" t="s">
        <v>1123</v>
      </c>
      <c r="D472" t="s">
        <v>1124</v>
      </c>
      <c r="E472">
        <v>1.6925644</v>
      </c>
      <c r="F472">
        <v>1.4504937</v>
      </c>
      <c r="G472">
        <v>-2.9248997999999998E-2</v>
      </c>
    </row>
    <row r="473" spans="1:7" x14ac:dyDescent="0.25">
      <c r="A473" s="2" t="s">
        <v>862</v>
      </c>
      <c r="B473" t="s">
        <v>863</v>
      </c>
      <c r="C473" t="s">
        <v>1125</v>
      </c>
      <c r="D473" t="s">
        <v>1126</v>
      </c>
      <c r="E473">
        <v>3.9082414999999999</v>
      </c>
      <c r="F473">
        <v>0.25439525000000002</v>
      </c>
      <c r="G473">
        <v>-9.6405976000000004E-2</v>
      </c>
    </row>
    <row r="474" spans="1:7" x14ac:dyDescent="0.25">
      <c r="A474" s="2" t="s">
        <v>862</v>
      </c>
      <c r="B474" t="s">
        <v>863</v>
      </c>
      <c r="C474" t="s">
        <v>1127</v>
      </c>
      <c r="D474" t="s">
        <v>1128</v>
      </c>
      <c r="E474">
        <v>3.9151400000000001</v>
      </c>
      <c r="F474">
        <v>0.19157568999999999</v>
      </c>
      <c r="G474">
        <v>-0.38486576</v>
      </c>
    </row>
    <row r="475" spans="1:7" x14ac:dyDescent="0.25">
      <c r="A475" s="2" t="s">
        <v>862</v>
      </c>
      <c r="B475" t="s">
        <v>863</v>
      </c>
      <c r="C475" t="s">
        <v>1129</v>
      </c>
      <c r="D475" t="s">
        <v>1130</v>
      </c>
      <c r="E475">
        <v>4.0046590000000002</v>
      </c>
      <c r="F475">
        <v>1.5816498999999999</v>
      </c>
      <c r="G475">
        <v>-0.17500076000000001</v>
      </c>
    </row>
    <row r="476" spans="1:7" x14ac:dyDescent="0.25">
      <c r="A476" s="2" t="s">
        <v>226</v>
      </c>
      <c r="B476" t="s">
        <v>227</v>
      </c>
      <c r="C476" t="s">
        <v>1131</v>
      </c>
      <c r="D476" t="s">
        <v>1132</v>
      </c>
      <c r="E476">
        <v>1.4584136000000001</v>
      </c>
      <c r="F476">
        <v>8.0812155999999996E-2</v>
      </c>
      <c r="G476">
        <v>-1.1344664</v>
      </c>
    </row>
    <row r="477" spans="1:7" x14ac:dyDescent="0.25">
      <c r="A477" s="2" t="s">
        <v>226</v>
      </c>
      <c r="B477" t="s">
        <v>227</v>
      </c>
      <c r="C477" t="s">
        <v>1133</v>
      </c>
      <c r="D477" t="s">
        <v>1134</v>
      </c>
      <c r="E477">
        <v>0.87458323999999998</v>
      </c>
      <c r="F477">
        <v>-0.23198083</v>
      </c>
      <c r="G477">
        <v>-2.813898</v>
      </c>
    </row>
    <row r="478" spans="1:7" x14ac:dyDescent="0.25">
      <c r="A478" s="2">
        <v>30.1</v>
      </c>
      <c r="B478" t="s">
        <v>668</v>
      </c>
      <c r="C478" t="s">
        <v>1135</v>
      </c>
      <c r="D478" t="s">
        <v>1136</v>
      </c>
      <c r="E478">
        <v>2.5254150000000002</v>
      </c>
      <c r="F478">
        <v>2.1727734000000001</v>
      </c>
      <c r="G478">
        <v>6.2906556000000002E-2</v>
      </c>
    </row>
    <row r="479" spans="1:7" x14ac:dyDescent="0.25">
      <c r="A479" s="2" t="s">
        <v>242</v>
      </c>
      <c r="B479" t="s">
        <v>243</v>
      </c>
      <c r="C479" t="s">
        <v>1137</v>
      </c>
      <c r="D479" t="s">
        <v>1138</v>
      </c>
      <c r="E479">
        <v>3.08351</v>
      </c>
      <c r="F479">
        <v>2.098875</v>
      </c>
      <c r="G479">
        <v>1.0301728000000001</v>
      </c>
    </row>
    <row r="480" spans="1:7" x14ac:dyDescent="0.25">
      <c r="A480" s="2" t="s">
        <v>1139</v>
      </c>
      <c r="B480" t="s">
        <v>1140</v>
      </c>
      <c r="C480" t="s">
        <v>1141</v>
      </c>
      <c r="D480" t="s">
        <v>1142</v>
      </c>
      <c r="E480">
        <v>1.9720411</v>
      </c>
      <c r="F480">
        <v>1.4563288999999999</v>
      </c>
      <c r="G480">
        <v>-0.570882</v>
      </c>
    </row>
    <row r="481" spans="1:7" x14ac:dyDescent="0.25">
      <c r="A481" s="2">
        <v>30.3</v>
      </c>
      <c r="B481" t="s">
        <v>252</v>
      </c>
      <c r="C481" t="s">
        <v>1143</v>
      </c>
      <c r="D481" t="s">
        <v>1144</v>
      </c>
      <c r="E481">
        <v>3.7006366000000002</v>
      </c>
      <c r="F481">
        <v>1.0269737000000001</v>
      </c>
      <c r="G481">
        <v>-1.0620171</v>
      </c>
    </row>
    <row r="482" spans="1:7" x14ac:dyDescent="0.25">
      <c r="A482" s="2">
        <v>30.3</v>
      </c>
      <c r="B482" t="s">
        <v>252</v>
      </c>
      <c r="C482" t="s">
        <v>1145</v>
      </c>
      <c r="D482" t="s">
        <v>1146</v>
      </c>
      <c r="E482">
        <v>3.9195538000000001</v>
      </c>
      <c r="F482">
        <v>1.0845758999999999</v>
      </c>
      <c r="G482">
        <v>0.13186081999999999</v>
      </c>
    </row>
    <row r="483" spans="1:7" x14ac:dyDescent="0.25">
      <c r="A483" s="2">
        <v>31.1</v>
      </c>
      <c r="B483" t="s">
        <v>281</v>
      </c>
      <c r="C483" t="s">
        <v>1147</v>
      </c>
      <c r="D483" t="s">
        <v>1148</v>
      </c>
      <c r="E483">
        <v>0.39393507999999999</v>
      </c>
      <c r="F483">
        <v>0.45803240000000001</v>
      </c>
      <c r="G483">
        <v>-1.0411900000000001</v>
      </c>
    </row>
    <row r="484" spans="1:7" x14ac:dyDescent="0.25">
      <c r="A484" s="2">
        <v>33.1</v>
      </c>
      <c r="B484" t="s">
        <v>1149</v>
      </c>
      <c r="C484" t="s">
        <v>1150</v>
      </c>
      <c r="D484" t="s">
        <v>1151</v>
      </c>
      <c r="E484">
        <v>1.3253375999999999</v>
      </c>
      <c r="F484">
        <v>0.15454987000000001</v>
      </c>
      <c r="G484">
        <v>-3.0537567000000001</v>
      </c>
    </row>
    <row r="485" spans="1:7" x14ac:dyDescent="0.25">
      <c r="A485" s="2">
        <v>33.200000000000003</v>
      </c>
      <c r="B485" t="s">
        <v>1152</v>
      </c>
      <c r="C485" t="s">
        <v>1153</v>
      </c>
      <c r="D485" t="s">
        <v>1154</v>
      </c>
      <c r="E485">
        <v>4.7795810000000003</v>
      </c>
      <c r="F485">
        <v>2.2125309999999998</v>
      </c>
      <c r="G485">
        <v>1.0596713</v>
      </c>
    </row>
    <row r="486" spans="1:7" x14ac:dyDescent="0.25">
      <c r="A486" s="2">
        <v>34.200000000000003</v>
      </c>
      <c r="B486" t="s">
        <v>1155</v>
      </c>
      <c r="C486" t="s">
        <v>1156</v>
      </c>
      <c r="D486" t="s">
        <v>1157</v>
      </c>
      <c r="E486">
        <v>2.7960753</v>
      </c>
      <c r="F486">
        <v>1.3319683</v>
      </c>
      <c r="G486">
        <v>-0.46329189999999998</v>
      </c>
    </row>
    <row r="487" spans="1:7" x14ac:dyDescent="0.25">
      <c r="A487" s="2">
        <v>34.15</v>
      </c>
      <c r="B487" t="s">
        <v>1158</v>
      </c>
      <c r="C487" t="s">
        <v>1159</v>
      </c>
      <c r="D487" t="s">
        <v>1160</v>
      </c>
      <c r="E487">
        <v>2.2443360999999999</v>
      </c>
      <c r="F487">
        <v>-0.1852608</v>
      </c>
      <c r="G487">
        <v>-0.46515450000000003</v>
      </c>
    </row>
    <row r="488" spans="1:7" x14ac:dyDescent="0.25">
      <c r="A488" s="2">
        <v>35.200000000000003</v>
      </c>
      <c r="B488" t="s">
        <v>295</v>
      </c>
      <c r="C488" t="s">
        <v>1161</v>
      </c>
      <c r="D488" t="s">
        <v>1162</v>
      </c>
      <c r="E488">
        <v>2.2484212000000001</v>
      </c>
      <c r="F488">
        <v>1.3112211</v>
      </c>
      <c r="G488">
        <v>0.23000538000000001</v>
      </c>
    </row>
    <row r="489" spans="1:7" x14ac:dyDescent="0.25">
      <c r="A489" s="2">
        <v>35.200000000000003</v>
      </c>
      <c r="B489" t="s">
        <v>295</v>
      </c>
      <c r="C489" t="s">
        <v>1163</v>
      </c>
      <c r="D489" t="s">
        <v>1164</v>
      </c>
      <c r="E489">
        <v>1.9865942999999999</v>
      </c>
      <c r="F489">
        <v>0.83771556999999996</v>
      </c>
      <c r="G489">
        <v>-0.63203279999999995</v>
      </c>
    </row>
    <row r="490" spans="1:7" x14ac:dyDescent="0.25">
      <c r="A490" s="2">
        <v>35.200000000000003</v>
      </c>
      <c r="B490" t="s">
        <v>295</v>
      </c>
      <c r="C490" t="s">
        <v>1165</v>
      </c>
      <c r="D490" t="s">
        <v>1166</v>
      </c>
      <c r="E490">
        <v>2.5859329999999998</v>
      </c>
      <c r="F490">
        <v>0.28398152999999998</v>
      </c>
      <c r="G490">
        <v>0.30067759999999999</v>
      </c>
    </row>
    <row r="491" spans="1:7" x14ac:dyDescent="0.25">
      <c r="A491" s="2">
        <v>35.200000000000003</v>
      </c>
      <c r="B491" t="s">
        <v>295</v>
      </c>
      <c r="C491" t="s">
        <v>1167</v>
      </c>
      <c r="D491" t="s">
        <v>1168</v>
      </c>
      <c r="E491">
        <v>4.0409110000000004</v>
      </c>
      <c r="F491">
        <v>0.46741294999999999</v>
      </c>
      <c r="G491">
        <v>-1.1802953</v>
      </c>
    </row>
    <row r="492" spans="1:7" x14ac:dyDescent="0.25">
      <c r="A492" s="2">
        <v>35.200000000000003</v>
      </c>
      <c r="B492" t="s">
        <v>295</v>
      </c>
      <c r="C492" t="s">
        <v>1169</v>
      </c>
      <c r="D492" t="s">
        <v>1170</v>
      </c>
      <c r="E492">
        <v>3.6340083999999999</v>
      </c>
      <c r="F492">
        <v>0.58328926999999997</v>
      </c>
      <c r="G492">
        <v>-0.57766989999999996</v>
      </c>
    </row>
    <row r="493" spans="1:7" x14ac:dyDescent="0.25">
      <c r="A493" s="2">
        <v>35.200000000000003</v>
      </c>
      <c r="B493" t="s">
        <v>295</v>
      </c>
      <c r="C493" t="s">
        <v>1171</v>
      </c>
      <c r="D493" t="s">
        <v>1172</v>
      </c>
      <c r="E493">
        <v>0.70165759999999999</v>
      </c>
      <c r="F493">
        <v>-0.28119897999999999</v>
      </c>
      <c r="G493">
        <v>-2.4084196000000002</v>
      </c>
    </row>
    <row r="494" spans="1:7" x14ac:dyDescent="0.25">
      <c r="A494" s="2">
        <v>35.200000000000003</v>
      </c>
      <c r="B494" t="s">
        <v>295</v>
      </c>
      <c r="C494" t="s">
        <v>1173</v>
      </c>
      <c r="D494" t="s">
        <v>1174</v>
      </c>
      <c r="E494">
        <v>3.0010104000000002</v>
      </c>
      <c r="F494">
        <v>0.95455955999999997</v>
      </c>
      <c r="G494">
        <v>0.10999018000000001</v>
      </c>
    </row>
    <row r="495" spans="1:7" x14ac:dyDescent="0.25">
      <c r="A495" s="2">
        <v>35.200000000000003</v>
      </c>
      <c r="B495" t="s">
        <v>295</v>
      </c>
      <c r="C495" t="s">
        <v>1175</v>
      </c>
      <c r="D495" t="s">
        <v>1176</v>
      </c>
      <c r="E495">
        <v>2.4236840000000002</v>
      </c>
      <c r="F495">
        <v>-1.8295551999999999</v>
      </c>
      <c r="G495">
        <v>-2.0972024999999999</v>
      </c>
    </row>
    <row r="496" spans="1:7" x14ac:dyDescent="0.25">
      <c r="A496" s="2">
        <v>35.200000000000003</v>
      </c>
      <c r="B496" t="s">
        <v>295</v>
      </c>
      <c r="C496" t="s">
        <v>1177</v>
      </c>
      <c r="D496" t="s">
        <v>1178</v>
      </c>
      <c r="E496">
        <v>2.7745742999999998</v>
      </c>
      <c r="F496">
        <v>0.86713713000000003</v>
      </c>
      <c r="G496">
        <v>-0.116712414</v>
      </c>
    </row>
    <row r="497" spans="1:7" x14ac:dyDescent="0.25">
      <c r="A497" s="2">
        <v>35.200000000000003</v>
      </c>
      <c r="B497" t="s">
        <v>295</v>
      </c>
      <c r="C497" t="s">
        <v>1179</v>
      </c>
      <c r="D497" t="s">
        <v>1180</v>
      </c>
      <c r="E497">
        <v>0.99266242999999998</v>
      </c>
      <c r="F497">
        <v>0.60533583000000002</v>
      </c>
      <c r="G497">
        <v>-1.0124217</v>
      </c>
    </row>
    <row r="498" spans="1:7" x14ac:dyDescent="0.25">
      <c r="A498" s="2">
        <v>35.200000000000003</v>
      </c>
      <c r="B498" t="s">
        <v>295</v>
      </c>
      <c r="C498" t="s">
        <v>1181</v>
      </c>
      <c r="D498" t="s">
        <v>1182</v>
      </c>
      <c r="E498">
        <v>3.7437431999999999</v>
      </c>
      <c r="F498">
        <v>0.71629169999999998</v>
      </c>
      <c r="G498">
        <v>-0.47288287000000001</v>
      </c>
    </row>
    <row r="499" spans="1:7" x14ac:dyDescent="0.25">
      <c r="A499" s="2">
        <v>35.200000000000003</v>
      </c>
      <c r="B499" t="s">
        <v>295</v>
      </c>
      <c r="C499" t="s">
        <v>1183</v>
      </c>
      <c r="D499" t="s">
        <v>1184</v>
      </c>
      <c r="E499">
        <v>1.5937901999999999</v>
      </c>
      <c r="F499">
        <v>-6.3404870000000002E-2</v>
      </c>
      <c r="G499">
        <v>-0.5017395</v>
      </c>
    </row>
    <row r="500" spans="1:7" x14ac:dyDescent="0.25">
      <c r="A500" s="2">
        <v>35.200000000000003</v>
      </c>
      <c r="B500" t="s">
        <v>295</v>
      </c>
      <c r="C500" t="s">
        <v>1185</v>
      </c>
      <c r="D500" t="s">
        <v>1186</v>
      </c>
      <c r="E500">
        <v>2.2940333000000002</v>
      </c>
      <c r="F500">
        <v>4.8889799999999997E-2</v>
      </c>
      <c r="G500">
        <v>-6.9035349999999995E-2</v>
      </c>
    </row>
    <row r="502" spans="1:7" ht="258.75" x14ac:dyDescent="0.25">
      <c r="B502" s="8" t="s">
        <v>1193</v>
      </c>
    </row>
    <row r="503" spans="1:7" ht="178.5" x14ac:dyDescent="0.25">
      <c r="A503" s="4" t="s">
        <v>1188</v>
      </c>
    </row>
    <row r="504" spans="1:7" x14ac:dyDescent="0.25">
      <c r="A504" s="4" t="s">
        <v>1189</v>
      </c>
    </row>
    <row r="505" spans="1:7" x14ac:dyDescent="0.25">
      <c r="A505" s="5"/>
    </row>
    <row r="506" spans="1:7" ht="290.25" x14ac:dyDescent="0.25">
      <c r="A506" s="6" t="s">
        <v>1190</v>
      </c>
    </row>
    <row r="507" spans="1:7" ht="75" x14ac:dyDescent="0.25">
      <c r="A507" s="7" t="s">
        <v>1191</v>
      </c>
    </row>
    <row r="508" spans="1:7" ht="114.75" x14ac:dyDescent="0.25">
      <c r="A508" s="6" t="s">
        <v>1192</v>
      </c>
    </row>
  </sheetData>
  <conditionalFormatting sqref="E156:G241">
    <cfRule type="colorScale" priority="7">
      <colorScale>
        <cfvo type="min"/>
        <cfvo type="num" val="0"/>
        <cfvo type="max"/>
        <color rgb="FF63BE7B"/>
        <color rgb="FFFCFCFF"/>
        <color rgb="FFF8696B"/>
      </colorScale>
    </cfRule>
  </conditionalFormatting>
  <conditionalFormatting sqref="E245:G281">
    <cfRule type="colorScale" priority="6">
      <colorScale>
        <cfvo type="min"/>
        <cfvo type="num" val="0"/>
        <cfvo type="max"/>
        <color rgb="FF63BE7B"/>
        <color rgb="FFFCFCFF"/>
        <color rgb="FFF8696B"/>
      </colorScale>
    </cfRule>
  </conditionalFormatting>
  <conditionalFormatting sqref="E285:G434">
    <cfRule type="colorScale" priority="5">
      <colorScale>
        <cfvo type="min"/>
        <cfvo type="percentile" val="50"/>
        <cfvo type="max"/>
        <color rgb="FF63BE7B"/>
        <color rgb="FFFCFCFF"/>
        <color rgb="FFF8696B"/>
      </colorScale>
    </cfRule>
  </conditionalFormatting>
  <conditionalFormatting sqref="E438:G500">
    <cfRule type="colorScale" priority="4">
      <colorScale>
        <cfvo type="min"/>
        <cfvo type="percentile" val="50"/>
        <cfvo type="max"/>
        <color rgb="FF63BE7B"/>
        <color rgb="FFFCFCFF"/>
        <color rgb="FFF8696B"/>
      </colorScale>
    </cfRule>
  </conditionalFormatting>
  <conditionalFormatting sqref="E4:G152 J92:J95 K92">
    <cfRule type="colorScale" priority="8">
      <colorScale>
        <cfvo type="min"/>
        <cfvo type="num" val="0"/>
        <cfvo type="max"/>
        <color rgb="FF63BE7B"/>
        <color rgb="FFFCFCFF"/>
        <color rgb="FFF8696B"/>
      </colorScale>
    </cfRule>
  </conditionalFormatting>
  <conditionalFormatting sqref="E4:G500 J92:J95 K92">
    <cfRule type="colorScale" priority="3">
      <colorScale>
        <cfvo type="min"/>
        <cfvo type="num" val="0"/>
        <cfvo type="max"/>
        <color rgb="FF63BE7B"/>
        <color rgb="FFFCFCFF"/>
        <color rgb="FFF8696B"/>
      </colorScale>
    </cfRule>
  </conditionalFormatting>
  <conditionalFormatting sqref="K93:K95">
    <cfRule type="colorScale" priority="2">
      <colorScale>
        <cfvo type="min"/>
        <cfvo type="num" val="0"/>
        <cfvo type="max"/>
        <color rgb="FF63BE7B"/>
        <color rgb="FFFCFCFF"/>
        <color rgb="FFF8696B"/>
      </colorScale>
    </cfRule>
  </conditionalFormatting>
  <conditionalFormatting sqref="K93:K95">
    <cfRule type="colorScale" priority="1">
      <colorScale>
        <cfvo type="min"/>
        <cfvo type="num" val="0"/>
        <cfvo type="max"/>
        <color rgb="FF63BE7B"/>
        <color rgb="FFFCFCFF"/>
        <color rgb="FFF8696B"/>
      </colorScale>
    </cfRule>
  </conditionalFormatting>
  <hyperlinks>
    <hyperlink ref="A507" r:id="rId1" display="mailto:mark.taylor@hutton.ac.uk"/>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James Hutton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Hancock</dc:creator>
  <cp:lastModifiedBy>Mark Taylor</cp:lastModifiedBy>
  <dcterms:created xsi:type="dcterms:W3CDTF">2017-05-15T13:33:23Z</dcterms:created>
  <dcterms:modified xsi:type="dcterms:W3CDTF">2017-12-19T09:28:11Z</dcterms:modified>
</cp:coreProperties>
</file>